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uthannaSamara/Dropbox/PEARL Project/PTB-SGA-LGA-Manuscript#2-Salma/Manuscript SGA:LGA - revision#2/"/>
    </mc:Choice>
  </mc:AlternateContent>
  <xr:revisionPtr revIDLastSave="0" documentId="13_ncr:1_{CB627B22-0B38-1840-A3A0-21677270E119}" xr6:coauthVersionLast="47" xr6:coauthVersionMax="47" xr10:uidLastSave="{00000000-0000-0000-0000-000000000000}"/>
  <bookViews>
    <workbookView xWindow="7920" yWindow="900" windowWidth="20880" windowHeight="16020" xr2:uid="{00000000-000D-0000-FFFF-FFFF00000000}"/>
  </bookViews>
  <sheets>
    <sheet name="Table S1" sheetId="35" r:id="rId1"/>
  </sheets>
  <definedNames>
    <definedName name="_xlnm._FilterDatabase" localSheetId="0" hidden="1">'Table S1'!$A$3:$BF$6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44" uniqueCount="400">
  <si>
    <t>GDM</t>
  </si>
  <si>
    <t>No</t>
  </si>
  <si>
    <t>Yes</t>
  </si>
  <si>
    <t>Qatari</t>
  </si>
  <si>
    <t>Other Arabs</t>
  </si>
  <si>
    <t>Other Nationalities</t>
  </si>
  <si>
    <t>Parity ≥1</t>
  </si>
  <si>
    <t>Vaginal</t>
  </si>
  <si>
    <t>Caesarean</t>
  </si>
  <si>
    <t>Female</t>
  </si>
  <si>
    <t>Nulliparous</t>
  </si>
  <si>
    <t>Chronic Hypertension</t>
  </si>
  <si>
    <t>PGDM</t>
  </si>
  <si>
    <t>Apgar &lt;7 at 5 mins</t>
  </si>
  <si>
    <t>Discharged alive</t>
  </si>
  <si>
    <t>Died in hospital</t>
  </si>
  <si>
    <t>Male</t>
  </si>
  <si>
    <t>Parity</t>
  </si>
  <si>
    <t xml:space="preserve">Nationality </t>
  </si>
  <si>
    <t>Education</t>
  </si>
  <si>
    <t>Elementary and below</t>
  </si>
  <si>
    <t>Secondary/Highschool</t>
  </si>
  <si>
    <t>University or above</t>
  </si>
  <si>
    <t>Diabetes Status</t>
  </si>
  <si>
    <t>No DM</t>
  </si>
  <si>
    <t>Baby gender</t>
  </si>
  <si>
    <t>Apgar &lt;7 at 1 mins</t>
  </si>
  <si>
    <t>Smoking</t>
  </si>
  <si>
    <t>Preterm history</t>
  </si>
  <si>
    <t>Employment</t>
  </si>
  <si>
    <t>Pregnancy mode</t>
  </si>
  <si>
    <t>Spontanious</t>
  </si>
  <si>
    <t>Assisted</t>
  </si>
  <si>
    <t>Baby disposition</t>
  </si>
  <si>
    <t>Delivery mode (Vaginal vs. Caesarean)</t>
  </si>
  <si>
    <t>Baby outcome (discharged alive vs. died in hospital)</t>
  </si>
  <si>
    <t>Employed</t>
  </si>
  <si>
    <t>Ambiguous</t>
  </si>
  <si>
    <t>n (%)</t>
  </si>
  <si>
    <t>Consanguinity</t>
  </si>
  <si>
    <t>Unemployed</t>
  </si>
  <si>
    <t>Gestational Age</t>
  </si>
  <si>
    <t>Pre-pregnancy BMI</t>
  </si>
  <si>
    <t>Normal</t>
  </si>
  <si>
    <t>Underweight</t>
  </si>
  <si>
    <t>Overweight</t>
  </si>
  <si>
    <t>Obese</t>
  </si>
  <si>
    <t>Preterm</t>
  </si>
  <si>
    <t>Term</t>
  </si>
  <si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</t>
    </r>
  </si>
  <si>
    <t>Chromosomal/Congenital abnormalities</t>
  </si>
  <si>
    <t>Postnatal Ward</t>
  </si>
  <si>
    <t>NICU or death in LR/OT</t>
  </si>
  <si>
    <t>Table S1. Crosstabs of risk factors and foeto-maternal outcomes</t>
  </si>
  <si>
    <t>642 (5.8)</t>
  </si>
  <si>
    <t>747 (15.5)</t>
  </si>
  <si>
    <t>1205 (7.8)</t>
  </si>
  <si>
    <t>175 (48.3)</t>
  </si>
  <si>
    <t>1353 (8.6)</t>
  </si>
  <si>
    <t>28 (60.9)</t>
  </si>
  <si>
    <t>1345 (8.5)</t>
  </si>
  <si>
    <t>44 (65.7)</t>
  </si>
  <si>
    <t>649 (4.6)</t>
  </si>
  <si>
    <t>740 (40.3)</t>
  </si>
  <si>
    <t>10405 (94.2)</t>
  </si>
  <si>
    <t>4071 (84.5)</t>
  </si>
  <si>
    <t>14255 (92.2)</t>
  </si>
  <si>
    <t>187 (51.7)</t>
  </si>
  <si>
    <t>14430 (91.4)</t>
  </si>
  <si>
    <t>18 (39.1)</t>
  </si>
  <si>
    <t>14453 (91.5)</t>
  </si>
  <si>
    <t>23 (34.3)</t>
  </si>
  <si>
    <t>13381 (95.4)</t>
  </si>
  <si>
    <t>1094 (59.7)</t>
  </si>
  <si>
    <t>Maternal age</t>
  </si>
  <si>
    <t>8921 (80.7)</t>
  </si>
  <si>
    <t>3433 (71.2)</t>
  </si>
  <si>
    <t>12050 (77.9)</t>
  </si>
  <si>
    <t>270 (74.6)</t>
  </si>
  <si>
    <t>12290 (77.8)</t>
  </si>
  <si>
    <t>33 (71.7)</t>
  </si>
  <si>
    <t>12309 (77.9)</t>
  </si>
  <si>
    <t>45 (67.2)</t>
  </si>
  <si>
    <t>10989 (78.3)</t>
  </si>
  <si>
    <t>1365 (74.4)</t>
  </si>
  <si>
    <t>306 (2.8)</t>
  </si>
  <si>
    <t>44 (0.9)</t>
  </si>
  <si>
    <t>338 (2.2)</t>
  </si>
  <si>
    <t>11 (3)</t>
  </si>
  <si>
    <t>348 (2.2)</t>
  </si>
  <si>
    <t>1 (2.2)</t>
  </si>
  <si>
    <t>349 (2.2)</t>
  </si>
  <si>
    <t>1 (1.5)</t>
  </si>
  <si>
    <t>311 (2.2)</t>
  </si>
  <si>
    <t>39 (2.1)</t>
  </si>
  <si>
    <t>1826 (16.5)</t>
  </si>
  <si>
    <t>1342 (27.8)</t>
  </si>
  <si>
    <t>3078 (19.9)</t>
  </si>
  <si>
    <t>81 (22.4)</t>
  </si>
  <si>
    <t>3151 (20)</t>
  </si>
  <si>
    <t>12 (26.1)</t>
  </si>
  <si>
    <t>3147 (19.9)</t>
  </si>
  <si>
    <t>21 (31.3)</t>
  </si>
  <si>
    <t>2736 (19.5)</t>
  </si>
  <si>
    <t>431 (23.5)</t>
  </si>
  <si>
    <t>3169 (28.7)</t>
  </si>
  <si>
    <t>1143 (23.7)</t>
  </si>
  <si>
    <t>4144 (26.8)</t>
  </si>
  <si>
    <t>162 (44.8)</t>
  </si>
  <si>
    <t>4286 (27.1)</t>
  </si>
  <si>
    <t>20 (43.5)</t>
  </si>
  <si>
    <t>4292 (27.2)</t>
  </si>
  <si>
    <t>20 (29.9)</t>
  </si>
  <si>
    <t>3638 (25.9)</t>
  </si>
  <si>
    <t>674 (36.7)</t>
  </si>
  <si>
    <t>7884 (71.3)</t>
  </si>
  <si>
    <t>3676 (76.3)</t>
  </si>
  <si>
    <t>11322 (73.2)</t>
  </si>
  <si>
    <t>200 (55.2)</t>
  </si>
  <si>
    <t>11503 (72.9)</t>
  </si>
  <si>
    <t>26 (56.5)</t>
  </si>
  <si>
    <t>11513 (72.8)</t>
  </si>
  <si>
    <t>47 (70.1)</t>
  </si>
  <si>
    <t>10398 (74.1)</t>
  </si>
  <si>
    <t>1161 (63.3)</t>
  </si>
  <si>
    <t>10780 (98.1)</t>
  </si>
  <si>
    <t>4605 (96.1)</t>
  </si>
  <si>
    <t>14997 (97.5)</t>
  </si>
  <si>
    <t>345 (95.8)</t>
  </si>
  <si>
    <t>15305 (97.5)</t>
  </si>
  <si>
    <t>44 (97.8)</t>
  </si>
  <si>
    <t>15320 (97.5)</t>
  </si>
  <si>
    <t>65 (98.5)</t>
  </si>
  <si>
    <t>13634 (97.7)</t>
  </si>
  <si>
    <t>1750 (96)</t>
  </si>
  <si>
    <t>209 (1.9)</t>
  </si>
  <si>
    <t>187 (3.9)</t>
  </si>
  <si>
    <t>380 (2.5)</t>
  </si>
  <si>
    <t>15 (4.2)</t>
  </si>
  <si>
    <t>394 (2.5)</t>
  </si>
  <si>
    <t>395 (2.5)</t>
  </si>
  <si>
    <t>324 (2.3)</t>
  </si>
  <si>
    <t>72 (4)</t>
  </si>
  <si>
    <t>3351 (30.3)</t>
  </si>
  <si>
    <t>1590 (33)</t>
  </si>
  <si>
    <t>4805 (31.1)</t>
  </si>
  <si>
    <t>123 (34)</t>
  </si>
  <si>
    <t>4914 (31.1)</t>
  </si>
  <si>
    <t>16 (34.8)</t>
  </si>
  <si>
    <t>4921 (31.1)</t>
  </si>
  <si>
    <t>4301 (30.7)</t>
  </si>
  <si>
    <t>640 (34.9)</t>
  </si>
  <si>
    <t>4470 (40.5)</t>
  </si>
  <si>
    <t>1839 (38.2)</t>
  </si>
  <si>
    <t>6163 (39.9)</t>
  </si>
  <si>
    <t>131 (36.2)</t>
  </si>
  <si>
    <t>6282 (39.8)</t>
  </si>
  <si>
    <t>14 (30.4)</t>
  </si>
  <si>
    <t>6292 (39.8)</t>
  </si>
  <si>
    <t>17 (25.4)</t>
  </si>
  <si>
    <t>5675 (40.4)</t>
  </si>
  <si>
    <t>633 (34.5)</t>
  </si>
  <si>
    <t>3228 (29.2)</t>
  </si>
  <si>
    <t>1390 (28.8)</t>
  </si>
  <si>
    <t>4494 (29.1)</t>
  </si>
  <si>
    <t>108 (29.8)</t>
  </si>
  <si>
    <t>4589 (29.1)</t>
  </si>
  <si>
    <t>4588 (29)</t>
  </si>
  <si>
    <t>30 (44.8)</t>
  </si>
  <si>
    <t>4056 (28.9)</t>
  </si>
  <si>
    <t>562 (30.6)</t>
  </si>
  <si>
    <t>3063 (65.6)</t>
  </si>
  <si>
    <t>1102 (67.5)</t>
  </si>
  <si>
    <t>4091 (66.2)</t>
  </si>
  <si>
    <t>64 (62.7)</t>
  </si>
  <si>
    <t>4151 (66.1)</t>
  </si>
  <si>
    <t>6 (66.7)</t>
  </si>
  <si>
    <t>4156 (66.2)</t>
  </si>
  <si>
    <t>9 (47.4)</t>
  </si>
  <si>
    <t>3825 (66.6)</t>
  </si>
  <si>
    <t>340 (61)</t>
  </si>
  <si>
    <t>1603 (34.4)</t>
  </si>
  <si>
    <t>530 (32.5)</t>
  </si>
  <si>
    <t>2091 (33.8)</t>
  </si>
  <si>
    <t>38 (37.3)</t>
  </si>
  <si>
    <t>2125 (33.9)</t>
  </si>
  <si>
    <t>3 (33.3)</t>
  </si>
  <si>
    <t>2123 (33.8)</t>
  </si>
  <si>
    <t>10 (52.6)</t>
  </si>
  <si>
    <t>1916 (33.4)</t>
  </si>
  <si>
    <t>217 (39)</t>
  </si>
  <si>
    <t>489 (9.8)</t>
  </si>
  <si>
    <t>123 (7)</t>
  </si>
  <si>
    <t>603 (9.1)</t>
  </si>
  <si>
    <t>8 (7.7)</t>
  </si>
  <si>
    <t>608 (9)</t>
  </si>
  <si>
    <t>2 (22.2)</t>
  </si>
  <si>
    <t>4 (23.5)</t>
  </si>
  <si>
    <t>564 (9.2)</t>
  </si>
  <si>
    <t>48 (8)</t>
  </si>
  <si>
    <t>1603 (32.1)</t>
  </si>
  <si>
    <t>489 (27.8)</t>
  </si>
  <si>
    <t>2053 (31)</t>
  </si>
  <si>
    <t>34 (32.7)</t>
  </si>
  <si>
    <t>2083 (31)</t>
  </si>
  <si>
    <t>4 (44.4)</t>
  </si>
  <si>
    <t>2085 (31)</t>
  </si>
  <si>
    <t>7 (41.2)</t>
  </si>
  <si>
    <t>1914 (31.1)</t>
  </si>
  <si>
    <t>178 (29.7)</t>
  </si>
  <si>
    <t>2899 (58.1)</t>
  </si>
  <si>
    <t>1148 (65.2)</t>
  </si>
  <si>
    <t>3976 (60)</t>
  </si>
  <si>
    <t>62 (59.6)</t>
  </si>
  <si>
    <t>4037 (60)</t>
  </si>
  <si>
    <t>4041 (60)</t>
  </si>
  <si>
    <t>6 (35.3)</t>
  </si>
  <si>
    <t>3673 (59.7)</t>
  </si>
  <si>
    <t>374 (62.3)</t>
  </si>
  <si>
    <t>7978 (72.2)</t>
  </si>
  <si>
    <t>3146 (65.3)</t>
  </si>
  <si>
    <t>10832 (70)</t>
  </si>
  <si>
    <t>262 (72.4)</t>
  </si>
  <si>
    <t>11066 (70.1)</t>
  </si>
  <si>
    <t>31 (67.4)</t>
  </si>
  <si>
    <t>11076 (70.1)</t>
  </si>
  <si>
    <t>48 (71.6)</t>
  </si>
  <si>
    <t>9946 (70.9)</t>
  </si>
  <si>
    <t>1178 (64.2)</t>
  </si>
  <si>
    <t>2922 (26.4)</t>
  </si>
  <si>
    <t>1445 (30)</t>
  </si>
  <si>
    <t>4268 (27.6)</t>
  </si>
  <si>
    <t>86 (23.8)</t>
  </si>
  <si>
    <t>4343 (27.5)</t>
  </si>
  <si>
    <t>15 (32.6)</t>
  </si>
  <si>
    <t>4349 (27.5)</t>
  </si>
  <si>
    <t>18 (26.9)</t>
  </si>
  <si>
    <t>3816 (27.2)</t>
  </si>
  <si>
    <t>550 (30)</t>
  </si>
  <si>
    <t>153 (1.4)</t>
  </si>
  <si>
    <t>228 (4.7)</t>
  </si>
  <si>
    <t>366 (2.4)</t>
  </si>
  <si>
    <t>14 (3.9)</t>
  </si>
  <si>
    <t>380 (2.4)</t>
  </si>
  <si>
    <t>0 (0)</t>
  </si>
  <si>
    <t>274 (2)</t>
  </si>
  <si>
    <t>107 (5.8)</t>
  </si>
  <si>
    <t>10969 (99.2)</t>
  </si>
  <si>
    <t>4695 (97.4)</t>
  </si>
  <si>
    <t>15271 (98.7)</t>
  </si>
  <si>
    <t>349 (96.4)</t>
  </si>
  <si>
    <t>15584 (98.7)</t>
  </si>
  <si>
    <t>43 (93.5)</t>
  </si>
  <si>
    <t>15597 (98.7)</t>
  </si>
  <si>
    <t>67 (100)</t>
  </si>
  <si>
    <t>13876 (98.9)</t>
  </si>
  <si>
    <t>1787 (97.4)</t>
  </si>
  <si>
    <t>84 (0.8)</t>
  </si>
  <si>
    <t>124 (2.6)</t>
  </si>
  <si>
    <t>195 (1.3)</t>
  </si>
  <si>
    <t>13 (3.6)</t>
  </si>
  <si>
    <t>205 (1.3)</t>
  </si>
  <si>
    <t>3 (6.5)</t>
  </si>
  <si>
    <t>208 (1.3)</t>
  </si>
  <si>
    <t>160 (1.1)</t>
  </si>
  <si>
    <t>48 (2.6)</t>
  </si>
  <si>
    <t>1507 (36.7)</t>
  </si>
  <si>
    <t>476 (24.2)</t>
  </si>
  <si>
    <t>1924 (32.5)</t>
  </si>
  <si>
    <t>54 (38.8)</t>
  </si>
  <si>
    <t>1975 (32.7)</t>
  </si>
  <si>
    <t>4 (26.7)</t>
  </si>
  <si>
    <t>8 (28.6)</t>
  </si>
  <si>
    <t>1780 (33.2)</t>
  </si>
  <si>
    <t>203 (28.5)</t>
  </si>
  <si>
    <t>135 (3.3)</t>
  </si>
  <si>
    <t>24 (1.2)</t>
  </si>
  <si>
    <t>155 (2.6)</t>
  </si>
  <si>
    <t>3 (2.2)</t>
  </si>
  <si>
    <t>157 (2.6)</t>
  </si>
  <si>
    <t>1 (6.7)</t>
  </si>
  <si>
    <t>158 (2.6)</t>
  </si>
  <si>
    <t>1 (3.6)</t>
  </si>
  <si>
    <t>134 (2.5)</t>
  </si>
  <si>
    <t>25 (3.5)</t>
  </si>
  <si>
    <t>1333 (32.5)</t>
  </si>
  <si>
    <t>635 (32.3)</t>
  </si>
  <si>
    <t>1925 (32.6)</t>
  </si>
  <si>
    <t>38 (27.3)</t>
  </si>
  <si>
    <t>1960 (32.4)</t>
  </si>
  <si>
    <t>6 (40)</t>
  </si>
  <si>
    <t>1961 (32.5)</t>
  </si>
  <si>
    <t>7 (25)</t>
  </si>
  <si>
    <t>1744 (32.6)</t>
  </si>
  <si>
    <t>224 (31.4)</t>
  </si>
  <si>
    <t>1129 (27.5)</t>
  </si>
  <si>
    <t>831 (42.3)</t>
  </si>
  <si>
    <t>1908 (32.3)</t>
  </si>
  <si>
    <t>44 (31.7)</t>
  </si>
  <si>
    <t>1951 (32.3)</t>
  </si>
  <si>
    <t>1948 (32.2)</t>
  </si>
  <si>
    <t>12 (42.9)</t>
  </si>
  <si>
    <t>1699 (31.7)</t>
  </si>
  <si>
    <t>261 (36.6)</t>
  </si>
  <si>
    <t>5564 (50.3)</t>
  </si>
  <si>
    <t>2543 (52.8)</t>
  </si>
  <si>
    <t>7882 (51)</t>
  </si>
  <si>
    <t>209 (57.9)</t>
  </si>
  <si>
    <t>8066 (51.1)</t>
  </si>
  <si>
    <t>27 (60)</t>
  </si>
  <si>
    <t>8075 (51.1)</t>
  </si>
  <si>
    <t>32 (48.5)</t>
  </si>
  <si>
    <t>7054 (50.3)</t>
  </si>
  <si>
    <t>1052 (57.4)</t>
  </si>
  <si>
    <t>5489 (49.7)</t>
  </si>
  <si>
    <t>2273 (47.2)</t>
  </si>
  <si>
    <t>7582 (49)</t>
  </si>
  <si>
    <t>152 (42.1)</t>
  </si>
  <si>
    <t>7721 (48.9)</t>
  </si>
  <si>
    <t>18 (40)</t>
  </si>
  <si>
    <t>7728 (48.9)</t>
  </si>
  <si>
    <t>34 (51.5)</t>
  </si>
  <si>
    <t>6981 (49.7)</t>
  </si>
  <si>
    <t>781 (42.6)</t>
  </si>
  <si>
    <t>10916 (98.8)</t>
  </si>
  <si>
    <t>15264 (98.7)</t>
  </si>
  <si>
    <t>310 (85.6)</t>
  </si>
  <si>
    <t>15551 (98.5)</t>
  </si>
  <si>
    <t>29 (63)</t>
  </si>
  <si>
    <t>15585 (98.6)</t>
  </si>
  <si>
    <t>26 (38.8)</t>
  </si>
  <si>
    <t>14001 (99.8)</t>
  </si>
  <si>
    <t>1609 (87.7)</t>
  </si>
  <si>
    <t>137 (1.2)</t>
  </si>
  <si>
    <t>202 (1.3)</t>
  </si>
  <si>
    <t>52 (14.4)</t>
  </si>
  <si>
    <t>238 (1.5)</t>
  </si>
  <si>
    <t>17 (37)</t>
  </si>
  <si>
    <t>220 (1.4)</t>
  </si>
  <si>
    <t>41 (61.2)</t>
  </si>
  <si>
    <t>35 (0.2)</t>
  </si>
  <si>
    <t>226 (12.3)</t>
  </si>
  <si>
    <t>8527 (99.2)</t>
  </si>
  <si>
    <t>3538 (99)</t>
  </si>
  <si>
    <t>11780 (99.2)</t>
  </si>
  <si>
    <t>253 (98.1)</t>
  </si>
  <si>
    <t>12005 (99.2)</t>
  </si>
  <si>
    <t>30 (96.8)</t>
  </si>
  <si>
    <t>12014 (99.2)</t>
  </si>
  <si>
    <t>51 (100)</t>
  </si>
  <si>
    <t>10746 (99.2)</t>
  </si>
  <si>
    <t>1318 (98.6)</t>
  </si>
  <si>
    <t>68 (0.8)</t>
  </si>
  <si>
    <t>34 (1)</t>
  </si>
  <si>
    <t>97 (0.8)</t>
  </si>
  <si>
    <t>5 (1.9)</t>
  </si>
  <si>
    <t>101 (0.8)</t>
  </si>
  <si>
    <t>1 (3.2)</t>
  </si>
  <si>
    <t>102 (0.8)</t>
  </si>
  <si>
    <t>83 (0.8)</t>
  </si>
  <si>
    <t>19 (1.4)</t>
  </si>
  <si>
    <t>10498 (95)</t>
  </si>
  <si>
    <t>4324 (89.7)</t>
  </si>
  <si>
    <t>14452 (93.4)</t>
  </si>
  <si>
    <t>329 (90.9)</t>
  </si>
  <si>
    <t>14747 (93.4)</t>
  </si>
  <si>
    <t>40 (87)</t>
  </si>
  <si>
    <t>14762 (93.4)</t>
  </si>
  <si>
    <t>60 (89.6)</t>
  </si>
  <si>
    <t>13180 (93.9)</t>
  </si>
  <si>
    <t>1641 (89.4)</t>
  </si>
  <si>
    <t>555 (5)</t>
  </si>
  <si>
    <t>495 (10.3)</t>
  </si>
  <si>
    <t>1014 (6.6)</t>
  </si>
  <si>
    <t>33 (9.1)</t>
  </si>
  <si>
    <t>1042 (6.6)</t>
  </si>
  <si>
    <t>6 (13)</t>
  </si>
  <si>
    <t>1043 (6.6)</t>
  </si>
  <si>
    <t>7 (10.4)</t>
  </si>
  <si>
    <t>856 (6.1)</t>
  </si>
  <si>
    <t>194 (10.6)</t>
  </si>
  <si>
    <t>4695 (98.8)</t>
  </si>
  <si>
    <t>1642 (99.2)</t>
  </si>
  <si>
    <t>6229 (98.9)</t>
  </si>
  <si>
    <t>93 (100)</t>
  </si>
  <si>
    <t>6315 (98.9)</t>
  </si>
  <si>
    <t>8 (100)</t>
  </si>
  <si>
    <t>6321 (98.9)</t>
  </si>
  <si>
    <t>16 (100)</t>
  </si>
  <si>
    <t>5802 (98.9)</t>
  </si>
  <si>
    <t>535 (99.3)</t>
  </si>
  <si>
    <t>57 (1.2)</t>
  </si>
  <si>
    <t>13 (0.8)</t>
  </si>
  <si>
    <t>70 (1.1)</t>
  </si>
  <si>
    <t>66 (1.1)</t>
  </si>
  <si>
    <t>4 (0.7)</t>
  </si>
  <si>
    <r>
      <t xml:space="preserve">Abbreviations: DM, diabetes mellitus; GDM, gestational diabetes mellitus; PGDM, pre-gestational diabetes mellitus; AGA, appropriate for gestational age; SGA, small for gestational age; LGA, large for gestational age; Apgar, Appearance, Pulse, Grimace, Activity, and Respiration; NICU, neonatal intensive care unit; LR, labour room; OT, operation theatre
</t>
    </r>
    <r>
      <rPr>
        <b/>
        <sz val="11"/>
        <color theme="1"/>
        <rFont val="Times New Roman"/>
        <family val="1"/>
      </rPr>
      <t>Bold</t>
    </r>
    <r>
      <rPr>
        <sz val="11"/>
        <color theme="1"/>
        <rFont val="Times New Roman"/>
        <family val="1"/>
      </rPr>
      <t xml:space="preserve"> values denote statistical significance at the p&lt;0.05 level.</t>
    </r>
  </si>
  <si>
    <t>young adults (20-34 years)</t>
  </si>
  <si>
    <t>adolescents (&lt;20 years)</t>
  </si>
  <si>
    <t>Advanced maternal age (≥35 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337">
    <xf numFmtId="0" fontId="0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  <xf numFmtId="0" fontId="5" fillId="0" borderId="0"/>
  </cellStyleXfs>
  <cellXfs count="26">
    <xf numFmtId="0" fontId="0" fillId="0" borderId="0" xfId="0"/>
    <xf numFmtId="0" fontId="4" fillId="0" borderId="2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164" fontId="0" fillId="0" borderId="0" xfId="0" applyNumberFormat="1"/>
    <xf numFmtId="0" fontId="0" fillId="0" borderId="0" xfId="0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10" fontId="4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164" fontId="7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164" fontId="4" fillId="0" borderId="0" xfId="0" applyNumberFormat="1" applyFont="1" applyAlignment="1">
      <alignment horizontal="left" vertical="center" wrapText="1"/>
    </xf>
    <xf numFmtId="164" fontId="4" fillId="0" borderId="0" xfId="0" applyNumberFormat="1" applyFont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164" fontId="7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164" fontId="1" fillId="0" borderId="0" xfId="0" applyNumberFormat="1" applyFont="1" applyAlignment="1">
      <alignment vertical="center"/>
    </xf>
    <xf numFmtId="0" fontId="2" fillId="0" borderId="0" xfId="0" applyFont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</cellXfs>
  <cellStyles count="337">
    <cellStyle name="Normal" xfId="0" builtinId="0"/>
    <cellStyle name="style1604298117695" xfId="1" xr:uid="{759C1B01-EFAE-3D4C-917A-521365310FF1}"/>
    <cellStyle name="style1604298117787" xfId="3" xr:uid="{7E7AE2B1-F7E2-DD4E-B58F-6F3BDE41D1D6}"/>
    <cellStyle name="style1604298119103" xfId="2" xr:uid="{1F3A9C0A-3478-DD4C-904B-7D666D3949CC}"/>
    <cellStyle name="style1604313178620" xfId="5" xr:uid="{87264332-B319-154D-929A-8B4B333443D7}"/>
    <cellStyle name="style1604313179965" xfId="7" xr:uid="{3E128C46-3149-E644-A96D-4D22D4AEC339}"/>
    <cellStyle name="style1604313180098" xfId="4" xr:uid="{FC73878E-1E86-5649-BC8D-E085AF9D3AA3}"/>
    <cellStyle name="style1604313180207" xfId="6" xr:uid="{E2BC1799-8D7F-9D40-A822-FA7876939561}"/>
    <cellStyle name="style1604313180957" xfId="8" xr:uid="{7BD176F6-903B-2141-A6EB-9BFFA5C79AEE}"/>
    <cellStyle name="style1604313343233" xfId="34" xr:uid="{67811EB8-5F35-7A42-AAF1-30EF2258224C}"/>
    <cellStyle name="style1604659785927" xfId="13" xr:uid="{38FCE4DB-555A-8847-883A-D44D39CEACE7}"/>
    <cellStyle name="style1604659786057" xfId="22" xr:uid="{A7BB00F4-C2DE-164F-9AB7-60A185EECF15}"/>
    <cellStyle name="style1604659787859" xfId="14" xr:uid="{494F162F-11B7-DE4F-9FB5-643050B90612}"/>
    <cellStyle name="style1604659787888" xfId="9" xr:uid="{967B6995-E7ED-5248-BD25-28C5050492A2}"/>
    <cellStyle name="style1604659788049" xfId="21" xr:uid="{C8D089AC-A36D-3D42-971B-083CCAEC4208}"/>
    <cellStyle name="style1604659789125" xfId="10" xr:uid="{CBFF1662-ABE2-834F-A802-C9AD4DD2A40C}"/>
    <cellStyle name="style1604659789161" xfId="11" xr:uid="{292A2D3E-450C-1145-A529-22CB044CDBB7}"/>
    <cellStyle name="style1604659790077" xfId="16" xr:uid="{C8C23811-9246-6741-8BDB-7BD9A7ABF20A}"/>
    <cellStyle name="style1604659790200" xfId="17" xr:uid="{2FEBAEAB-7556-DD42-92FB-ED55BEE80337}"/>
    <cellStyle name="style1604659790266" xfId="19" xr:uid="{01F88805-A186-FD49-9560-DF0A1A83A31A}"/>
    <cellStyle name="style1604659790296" xfId="18" xr:uid="{0FCD16A5-832F-9C4E-B5C3-30D7FFA15EF4}"/>
    <cellStyle name="style1604659790628" xfId="15" xr:uid="{BBB243B5-CCEC-C242-BA41-56F7BE580C2D}"/>
    <cellStyle name="style1604659790729" xfId="12" xr:uid="{23684DAE-6665-3948-9FD4-D66CE031038D}"/>
    <cellStyle name="style1604659792395" xfId="20" xr:uid="{99522012-AA90-494A-9BBF-52F2E4AD992C}"/>
    <cellStyle name="style1604861500794" xfId="23" xr:uid="{83331D91-C8C8-A749-B7EF-55C6755883FE}"/>
    <cellStyle name="style1604861501311" xfId="24" xr:uid="{13CBC56B-F5E6-6244-85FD-A0393819D25F}"/>
    <cellStyle name="style1604861502967" xfId="25" xr:uid="{3E0B00D9-B8BB-0A4E-92A0-5B0FFDF6EAF1}"/>
    <cellStyle name="style1604862293216" xfId="26" xr:uid="{14A8E22F-9038-B047-BB00-CCFE8AE103F4}"/>
    <cellStyle name="style1604862293677" xfId="27" xr:uid="{77ACA3A3-3196-A347-90C3-00812024841C}"/>
    <cellStyle name="style1604862295069" xfId="28" xr:uid="{F2A77879-1FC9-A74B-B5C1-6931F20C8C6E}"/>
    <cellStyle name="style1604862734243" xfId="30" xr:uid="{C2E1EEF5-89B4-9D46-91E9-767263D7E60C}"/>
    <cellStyle name="style1604862735665" xfId="29" xr:uid="{173CC1F6-738F-BD4E-93EB-3D90E0E97ECF}"/>
    <cellStyle name="style1604905031344" xfId="31" xr:uid="{E7DA9C8A-A35E-004F-9985-22A4ED885862}"/>
    <cellStyle name="style1604905032926" xfId="32" xr:uid="{462C2368-E28A-EE4A-9734-CA027F19C9D1}"/>
    <cellStyle name="style1604905033675" xfId="33" xr:uid="{9F801F8C-D1FA-8D45-B11F-C7504318DC7F}"/>
    <cellStyle name="style1604905034413" xfId="35" xr:uid="{B9F15CFE-E20E-A24D-9D45-B2B04F026D52}"/>
    <cellStyle name="style1604918051200" xfId="37" xr:uid="{2A1FB111-97BE-D945-94C4-385D46F6F2E0}"/>
    <cellStyle name="style1604918052633" xfId="38" xr:uid="{7DD413C6-8D4A-EC46-BFC3-26DEDB5FAC0E}"/>
    <cellStyle name="style1604918053066" xfId="36" xr:uid="{4816B503-D939-E84D-A3E7-5BB18A0BD5F3}"/>
    <cellStyle name="style1604918053547" xfId="39" xr:uid="{8CF1511B-2200-D34B-8E24-38C447C18400}"/>
    <cellStyle name="style1604984747118" xfId="41" xr:uid="{7E16C277-BA06-D241-97D2-D97063D36A9A}"/>
    <cellStyle name="style1604984748778" xfId="40" xr:uid="{1953CF92-6FA8-F34C-9673-2302F9730AAC}"/>
    <cellStyle name="style1604988253226" xfId="43" xr:uid="{20FCEEC7-DBA5-CD4C-A0BA-0EED8ACCD43E}"/>
    <cellStyle name="style1604988253728" xfId="42" xr:uid="{D060245A-C536-6243-908A-E2B8D4D61C09}"/>
    <cellStyle name="style1604988731579" xfId="45" xr:uid="{7E89F56D-D925-4643-839E-0163B9123F02}"/>
    <cellStyle name="style1604988733056" xfId="44" xr:uid="{2EE1621B-4E9F-5044-B259-BE32DC1BF93F}"/>
    <cellStyle name="style1604996116982" xfId="46" xr:uid="{EB83E028-9ECD-9F4C-8EF8-27677BD2A4A4}"/>
    <cellStyle name="style1605004700115" xfId="47" xr:uid="{F3A80458-7070-9941-B1BA-9DEF4D99CE70}"/>
    <cellStyle name="style1605004700150" xfId="48" xr:uid="{585FDED3-DDC2-A749-B5D2-8E653199401F}"/>
    <cellStyle name="style1605009916209" xfId="50" xr:uid="{CF9C677B-D6FB-3543-AB1E-59DA1B90941E}"/>
    <cellStyle name="style1605009916582" xfId="49" xr:uid="{82A6C3BB-52E1-0244-813A-18CEE50EAC24}"/>
    <cellStyle name="style1605081573614" xfId="51" xr:uid="{B152496D-1D49-7F4C-A2BB-6B1EBE017440}"/>
    <cellStyle name="style1605081573692" xfId="53" xr:uid="{D2C31019-BE37-9D43-9EB5-19FADFA02057}"/>
    <cellStyle name="style1605081573799" xfId="54" xr:uid="{6A526FE9-C57E-0849-AEB1-10A02E6BAE54}"/>
    <cellStyle name="style1605081573895" xfId="56" xr:uid="{1842FA90-9D0A-4747-A706-776CF099CC04}"/>
    <cellStyle name="style1605081574046" xfId="62" xr:uid="{8B34C19B-9695-CF4D-B797-143CB8DA1F54}"/>
    <cellStyle name="style1605081574768" xfId="52" xr:uid="{A40CEEB7-8CE0-DE45-8DA1-CF64B5285835}"/>
    <cellStyle name="style1605081574823" xfId="57" xr:uid="{9112E3F2-D83F-5E42-A42A-CEB56C72979D}"/>
    <cellStyle name="style1605081574869" xfId="58" xr:uid="{C387E124-9AC9-B543-9F52-1D5E8B24E287}"/>
    <cellStyle name="style1605081574903" xfId="59" xr:uid="{51564258-19A8-8046-91A1-0037311E15A7}"/>
    <cellStyle name="style1605081574976" xfId="55" xr:uid="{C07A1D80-611D-804C-812F-9FCBFE9002B1}"/>
    <cellStyle name="style1605081575048" xfId="61" xr:uid="{D9796BB4-1884-5C4C-BE76-71A2A73D2169}"/>
    <cellStyle name="style1605081575075" xfId="63" xr:uid="{40277703-7417-9644-8E20-36B80D8D1BFB}"/>
    <cellStyle name="style1605081575308" xfId="60" xr:uid="{11A3577C-ECAA-9D4F-8170-5C1ECB507E79}"/>
    <cellStyle name="style1605109232525" xfId="64" xr:uid="{7AE3B6E5-E9BA-914A-9504-C6B8715DC6A0}"/>
    <cellStyle name="style1605109232576" xfId="65" xr:uid="{F7F61796-C246-4E42-9F1B-2BF7ED243E3C}"/>
    <cellStyle name="style1605109232612" xfId="66" xr:uid="{840D1631-D497-3945-98B0-D83BD7DC7AB3}"/>
    <cellStyle name="style1605109232667" xfId="67" xr:uid="{1CBF401B-0FA4-3642-ACCC-12E60CF9D29F}"/>
    <cellStyle name="style1605109234920" xfId="68" xr:uid="{1F0ABD1D-7D28-6041-9ADB-80C5C28AAD64}"/>
    <cellStyle name="style1605118140466" xfId="69" xr:uid="{F7068835-FD79-BE4C-890A-D8F5AA73C530}"/>
    <cellStyle name="style1605118140502" xfId="70" xr:uid="{0E86553F-B4C8-CD4F-A81D-5C8FE22D6621}"/>
    <cellStyle name="style1605118140529" xfId="71" xr:uid="{7C05C253-557C-FE46-81FB-F563421D63D0}"/>
    <cellStyle name="style1605118140592" xfId="72" xr:uid="{732BD335-9328-374C-8084-B92385A202F5}"/>
    <cellStyle name="style1605177544163" xfId="73" xr:uid="{F172A5BE-F823-6F46-8DF4-3F1BF2D8F8F7}"/>
    <cellStyle name="style1605177544229" xfId="74" xr:uid="{C24AAF1F-9946-E243-9FAA-81D5C434F6B7}"/>
    <cellStyle name="style1605177546320" xfId="75" xr:uid="{D27ADA88-8581-C248-B401-4982F36048ED}"/>
    <cellStyle name="style1605178947412" xfId="78" xr:uid="{2A3EC133-C6E9-A843-B0A0-D54066B94213}"/>
    <cellStyle name="style1605178947448" xfId="79" xr:uid="{7898E242-BF4A-C349-847E-8108064C7F19}"/>
    <cellStyle name="style1605178947475" xfId="76" xr:uid="{3DAAA0EF-E14A-C341-8A35-C317D186A31F}"/>
    <cellStyle name="style1605178947518" xfId="77" xr:uid="{587AA0D5-E13B-6641-A6BC-CC18B6EBE484}"/>
    <cellStyle name="style1605184498349" xfId="82" xr:uid="{2C77C765-003E-B54D-B9D0-3AD74AFF9132}"/>
    <cellStyle name="style1605184498400" xfId="83" xr:uid="{FFCF5E04-35E4-724D-85ED-B878005CE762}"/>
    <cellStyle name="style1605184498450" xfId="80" xr:uid="{7957C92D-16D8-3847-B3DD-81D3B2CB271D}"/>
    <cellStyle name="style1605184498503" xfId="81" xr:uid="{8F32F049-3DAF-5F41-827B-672C595AED5C}"/>
    <cellStyle name="style1605186821390" xfId="84" xr:uid="{19B1D49E-B6D8-7044-8BF5-17B6BCDF6204}"/>
    <cellStyle name="style1605186821427" xfId="85" xr:uid="{C2EE902A-B78E-594F-9FD5-0F7A77DE6AF0}"/>
    <cellStyle name="style1605194069971" xfId="89" xr:uid="{DE03602D-B36D-754F-8B3C-7FCB7F4BD83D}"/>
    <cellStyle name="style1605194070007" xfId="90" xr:uid="{33FF02D0-5B61-3D4B-BD25-657940B1DF4A}"/>
    <cellStyle name="style1605194070034" xfId="86" xr:uid="{211026F8-C3D1-3440-A85F-B5F36F314B82}"/>
    <cellStyle name="style1605194070070" xfId="87" xr:uid="{4EE0E3E8-45CD-9644-A944-31C8ADB0F5BE}"/>
    <cellStyle name="style1605194071647" xfId="88" xr:uid="{594AE473-DA8D-8741-8D5E-788E3F161C59}"/>
    <cellStyle name="style1605194071895" xfId="91" xr:uid="{B81F2866-AE25-294F-80C3-BCBC5C37B2CF}"/>
    <cellStyle name="style1605195071280" xfId="94" xr:uid="{A1961986-6971-854F-8FB2-8A1826AE39A3}"/>
    <cellStyle name="style1605195071331" xfId="95" xr:uid="{7E2D2344-BC70-9147-B0B9-B87E185590C0}"/>
    <cellStyle name="style1605195071367" xfId="92" xr:uid="{A2A86588-768F-6749-8E71-961256EAB3E9}"/>
    <cellStyle name="style1605195071417" xfId="93" xr:uid="{06C6DADA-AD51-EB47-A3A6-071EB11EAB9B}"/>
    <cellStyle name="style1605417636927" xfId="96" xr:uid="{25F2EBD0-6F4D-3547-94C9-97ECA93A695C}"/>
    <cellStyle name="style1605417636964" xfId="97" xr:uid="{B632C495-423A-2743-BDFC-FF0EC5C79B7A}"/>
    <cellStyle name="style1605417639088" xfId="98" xr:uid="{B368A279-57D5-2D4A-8F95-61AE2C1A6A1A}"/>
    <cellStyle name="style1605422169902" xfId="99" xr:uid="{DF92B971-9FE4-894F-9293-66B269F51166}"/>
    <cellStyle name="style1605422169938" xfId="100" xr:uid="{E00D9B0C-457B-394F-B41F-E5CCC087A7C9}"/>
    <cellStyle name="style1605426660931" xfId="101" xr:uid="{C3946B9E-20A7-E14D-9F5B-9597D518689F}"/>
    <cellStyle name="style1605426660989" xfId="102" xr:uid="{3B8A4A89-75BD-5245-B5E3-91873EEC3500}"/>
    <cellStyle name="style1605429753414" xfId="103" xr:uid="{368D31E7-9928-BF4A-8B99-94DE6EBF1BE0}"/>
    <cellStyle name="style1605429753484" xfId="108" xr:uid="{049498BC-AE37-C04E-A0CD-DF69F2A3A4CA}"/>
    <cellStyle name="style1605429753520" xfId="105" xr:uid="{DD76B5E6-0D4B-3B4A-BBD8-7D973E8D00F7}"/>
    <cellStyle name="style1605429753568" xfId="106" xr:uid="{581E083F-CA6F-8A47-BA39-8A0070B3D58E}"/>
    <cellStyle name="style1605429755494" xfId="104" xr:uid="{83F9158D-B007-0447-978F-DB259B79FCFA}"/>
    <cellStyle name="style1605429755554" xfId="107" xr:uid="{4359274C-39B0-994B-A44B-FF39E53426F3}"/>
    <cellStyle name="style1606630985338" xfId="109" xr:uid="{326360A6-08EE-4F49-BD94-8C4A4381AABE}"/>
    <cellStyle name="style1606630985438" xfId="110" xr:uid="{A1905E30-E64C-3749-8A0B-59DD096F7380}"/>
    <cellStyle name="style1606630988383" xfId="111" xr:uid="{792CA156-224C-884D-9D2B-0204579EE220}"/>
    <cellStyle name="style1606631119389" xfId="112" xr:uid="{2B1C15B9-F67B-924D-9646-FE11E8ABBC11}"/>
    <cellStyle name="style1606631119431" xfId="113" xr:uid="{E78C1AE5-E1E2-2D4B-8200-2F7BD61DFFC4}"/>
    <cellStyle name="style1606631119463" xfId="114" xr:uid="{67125A4F-D2CC-D046-A763-B101187CDD8F}"/>
    <cellStyle name="style1606631119501" xfId="115" xr:uid="{C6EDB67B-8D67-B647-AB55-50D404E566B8}"/>
    <cellStyle name="style1606631119530" xfId="118" xr:uid="{2B0EA4E6-6D7C-E44C-AF4F-64621629D382}"/>
    <cellStyle name="style1606631119561" xfId="119" xr:uid="{6A1CFA44-EFB4-D544-BB94-0BAB44C76AF2}"/>
    <cellStyle name="style1606631121381" xfId="116" xr:uid="{519072F2-DB6B-894D-A5AF-1FA2A7C59914}"/>
    <cellStyle name="style1606631122501" xfId="117" xr:uid="{C1FD8730-0DB5-F14F-8E3A-7117D2FA168A}"/>
    <cellStyle name="style1606807438758" xfId="120" xr:uid="{E86C9508-E1A9-BB44-83BF-74152C06725A}"/>
    <cellStyle name="style1606807438862" xfId="122" xr:uid="{BF4A311B-7517-C447-BFFB-9B8CFE96A9C9}"/>
    <cellStyle name="style1606807438953" xfId="126" xr:uid="{A86FB255-2D7A-764C-8A49-DAB964084E37}"/>
    <cellStyle name="style1606807439050" xfId="128" xr:uid="{3EBC9552-3D8E-7643-B8A5-63B0F1A3E1C7}"/>
    <cellStyle name="style1606807440507" xfId="121" xr:uid="{58D31371-2A02-2B45-858D-A50C39E2A4C4}"/>
    <cellStyle name="style1606807440613" xfId="123" xr:uid="{EE735DEA-AC89-2C42-96E1-7C5DB8AA48F5}"/>
    <cellStyle name="style1606807440655" xfId="124" xr:uid="{20AED6FA-7AED-A942-ACB8-BC38ACA313E9}"/>
    <cellStyle name="style1606807440695" xfId="125" xr:uid="{4D5BD72F-FA19-2B40-910E-98AB159D9867}"/>
    <cellStyle name="style1606807440777" xfId="127" xr:uid="{079247C3-2E0D-F040-876F-CE89F395522C}"/>
    <cellStyle name="style1606807441234" xfId="129" xr:uid="{037491EC-8D04-5544-A7E4-C63551AF290A}"/>
    <cellStyle name="style1606809568754" xfId="130" xr:uid="{77484426-ED60-044F-98A2-E90F34C1DC70}"/>
    <cellStyle name="style1606809568793" xfId="131" xr:uid="{0D6F3DEA-E26C-FC45-B555-E9080D71CB50}"/>
    <cellStyle name="style1606813695153" xfId="132" xr:uid="{4416B978-BD51-1541-A570-41512490D0C2}"/>
    <cellStyle name="style1606813695195" xfId="133" xr:uid="{C65C9ECE-6D43-EB4B-B365-E8321CAF20AF}"/>
    <cellStyle name="style1606813695226" xfId="134" xr:uid="{FF0BFF73-7CB0-DC42-9F2D-73F0E7520E5E}"/>
    <cellStyle name="style1606813695272" xfId="135" xr:uid="{E8B7E524-7007-8145-B0A3-5D8FE4D448DA}"/>
    <cellStyle name="style1606813697087" xfId="136" xr:uid="{3C633A0E-4745-5347-A2E1-1B100A76A2E5}"/>
    <cellStyle name="style1606893722037" xfId="137" xr:uid="{38CAE84C-E4D7-3240-B6AE-0A0C34CBAFB0}"/>
    <cellStyle name="style1606893722115" xfId="139" xr:uid="{24086EA5-343D-FE4B-99D5-7D4AB989FD72}"/>
    <cellStyle name="style1606893722195" xfId="142" xr:uid="{22E97981-6521-5F4C-968F-8F1403835BA8}"/>
    <cellStyle name="style1606893722288" xfId="145" xr:uid="{DB851B9E-C62A-B642-B71A-46E456ED9F61}"/>
    <cellStyle name="style1606893723227" xfId="138" xr:uid="{D185E966-6839-554C-B54A-6E926A313DF2}"/>
    <cellStyle name="style1606893723256" xfId="146" xr:uid="{4AAAC258-2F0B-F443-891B-DDB63B6EF90D}"/>
    <cellStyle name="style1606893723291" xfId="140" xr:uid="{7395EAAC-9EFE-4847-80C7-C6E9A99C1331}"/>
    <cellStyle name="style1606893723332" xfId="141" xr:uid="{89B7A419-7676-3046-BD8A-66FF3F2FCB66}"/>
    <cellStyle name="style1606893723419" xfId="143" xr:uid="{87BBFC39-7E58-384B-A916-94425103F686}"/>
    <cellStyle name="style1606893723448" xfId="147" xr:uid="{2020FB76-60FE-194D-9F78-123F4BD68CBC}"/>
    <cellStyle name="style1606893723710" xfId="144" xr:uid="{EC959ED7-320B-9342-A89D-21689CE39E50}"/>
    <cellStyle name="style1606893724033" xfId="148" xr:uid="{94B246CB-F992-D548-AD1E-4D978ADBAA25}"/>
    <cellStyle name="style1606893724198" xfId="149" xr:uid="{78AE20EC-8EFD-824B-A519-8A3A27AD5AF0}"/>
    <cellStyle name="style1607232557120" xfId="150" xr:uid="{3ACF9E41-8588-0F4E-A910-3D1D58890332}"/>
    <cellStyle name="style1607232559081" xfId="151" xr:uid="{4A94A79B-2501-DF45-949A-45273EC7FBEA}"/>
    <cellStyle name="style1607232559746" xfId="152" xr:uid="{E2203EA4-E582-7E46-9B9D-2A5191F72574}"/>
    <cellStyle name="style1607232560302" xfId="153" xr:uid="{4A0995DA-7120-554A-8BF3-6D689568D5A2}"/>
    <cellStyle name="style1607245617627" xfId="161" xr:uid="{C9D8944C-29EA-9E44-B287-0EC115D21382}"/>
    <cellStyle name="style1607245617824" xfId="162" xr:uid="{71514346-04D2-3147-887F-3F6C4DF6FE09}"/>
    <cellStyle name="style1607245617874" xfId="154" xr:uid="{3C9B3D59-FB8D-2E44-95F8-5906D1BD3F3A}"/>
    <cellStyle name="style1607245618960" xfId="157" xr:uid="{23D208A4-11CD-BE48-A605-90B5EC35EBDC}"/>
    <cellStyle name="style1607245619134" xfId="159" xr:uid="{4ECB0D4A-24DD-0A46-BFC1-8D89D9A12F05}"/>
    <cellStyle name="style1607245619265" xfId="160" xr:uid="{9C1F343E-BC96-C647-824E-50CF8A9DBE6A}"/>
    <cellStyle name="style1607245619365" xfId="158" xr:uid="{0EC947C0-001D-DD41-9CD8-D3CA0E6A8C78}"/>
    <cellStyle name="style1607245619663" xfId="156" xr:uid="{1C8FCF09-CF29-EC46-97FE-A712AD58EF6E}"/>
    <cellStyle name="style1607245620090" xfId="155" xr:uid="{DDE6D910-C622-3948-84E4-7DE2BA0FCAA7}"/>
    <cellStyle name="style1607245621257" xfId="163" xr:uid="{E818BCF2-0BF5-8142-A31F-1374FC6D72F0}"/>
    <cellStyle name="style1607283667056" xfId="168" xr:uid="{C9DF310B-845E-0A4A-893F-AF0BEE9529F1}"/>
    <cellStyle name="style1607283667132" xfId="172" xr:uid="{8C08B8E1-E402-B546-AEDC-0F1DD2101306}"/>
    <cellStyle name="style1607283667212" xfId="169" xr:uid="{E99516F4-80DC-2A4D-934A-106FAB20095F}"/>
    <cellStyle name="style1607283667314" xfId="173" xr:uid="{94B8F46F-3E75-FB43-BBE2-87C601A2037C}"/>
    <cellStyle name="style1607283668296" xfId="170" xr:uid="{36132304-C2D9-D34D-A7F8-664FF055A3C9}"/>
    <cellStyle name="style1607283668348" xfId="164" xr:uid="{B4015BFA-2C43-4841-BCDD-81140832D458}"/>
    <cellStyle name="style1607283668384" xfId="165" xr:uid="{E850E01D-B6C1-B946-AC4E-12F7F2C1AF5B}"/>
    <cellStyle name="style1607283668420" xfId="166" xr:uid="{782EC365-8714-D24E-ADC0-94CDCF31A0B0}"/>
    <cellStyle name="style1607283668457" xfId="171" xr:uid="{60BD86AD-FBC5-B14D-884B-4EBFF1D68E67}"/>
    <cellStyle name="style1607283668995" xfId="167" xr:uid="{5B4BF65A-9FDC-6C4E-8728-A1BA9B751D8C}"/>
    <cellStyle name="style1610432930659" xfId="174" xr:uid="{7030D730-6C3B-EA4F-8EFC-D8CB383E9CE1}"/>
    <cellStyle name="style1610432930789" xfId="176" xr:uid="{37DE5CCD-C272-B144-99B8-E3C9CA861A7D}"/>
    <cellStyle name="style1610432930919" xfId="180" xr:uid="{0172C7D2-6554-5442-BEAE-5A9407C02BF9}"/>
    <cellStyle name="style1610432931020" xfId="182" xr:uid="{E644AF67-24CC-0A48-86A6-7AF39C578118}"/>
    <cellStyle name="style1610432931992" xfId="175" xr:uid="{FC71B69C-8D22-CE43-93F3-DAF15E8DD813}"/>
    <cellStyle name="style1610432932055" xfId="177" xr:uid="{06953BB7-969A-1040-98CA-19EF2DD3969E}"/>
    <cellStyle name="style1610432932095" xfId="178" xr:uid="{A1A1CABF-CD71-2B41-8CEA-FA0992AD20FB}"/>
    <cellStyle name="style1610432932136" xfId="179" xr:uid="{372AF422-DE3F-744A-9CA5-09588E91208C}"/>
    <cellStyle name="style1610432932224" xfId="181" xr:uid="{C9E02C34-F514-B443-80EF-67BC46BA9740}"/>
    <cellStyle name="style1610432932565" xfId="183" xr:uid="{7AD8BEE3-77E6-584B-B8B8-86FAB7A9B03D}"/>
    <cellStyle name="style1610435103083" xfId="186" xr:uid="{76DA864A-AB59-0E41-A3A9-9271AC2A4B5F}"/>
    <cellStyle name="style1610435103130" xfId="187" xr:uid="{ADC94475-4511-BD49-9C43-E98878736FA1}"/>
    <cellStyle name="style1610435103164" xfId="184" xr:uid="{E0559C42-4FF3-F244-BDEE-A38854F5565E}"/>
    <cellStyle name="style1610435103220" xfId="185" xr:uid="{44E82DA8-4DC4-694A-8F6D-345479E38F2A}"/>
    <cellStyle name="style1610435785218" xfId="189" xr:uid="{9C162EE9-3DB8-594A-A528-03993AE0A49B}"/>
    <cellStyle name="style1610435786908" xfId="188" xr:uid="{6B392240-0CAA-CA45-B77D-66FF240AE855}"/>
    <cellStyle name="style1610435870623" xfId="192" xr:uid="{ED1CF8F9-AD3D-F54B-8CAC-ED98413EFE86}"/>
    <cellStyle name="style1610435870664" xfId="193" xr:uid="{0F399C16-4A94-5742-A57B-D72BCB26E811}"/>
    <cellStyle name="style1610435870700" xfId="190" xr:uid="{535AB6BB-3C24-AA4B-898C-F0AB0819E4E5}"/>
    <cellStyle name="style1610435870755" xfId="191" xr:uid="{CF9A639E-846F-454D-BC3A-734FB87E2945}"/>
    <cellStyle name="style1610436589772" xfId="194" xr:uid="{3DFCBBB2-B13F-1C43-B3A0-D9C3487186C8}"/>
    <cellStyle name="style1610436589809" xfId="195" xr:uid="{5EF99815-5860-1E4F-84B2-358DD66C7D30}"/>
    <cellStyle name="style1610436591557" xfId="196" xr:uid="{75D90B9D-656F-B243-8C03-BB4A57F4FAD0}"/>
    <cellStyle name="style1610443077300" xfId="197" xr:uid="{87632B86-A0D3-0F4B-B12F-280A3B31A348}"/>
    <cellStyle name="style1610443077336" xfId="198" xr:uid="{41D0815A-D451-D946-90FA-80117F224EF9}"/>
    <cellStyle name="style1610444351762" xfId="201" xr:uid="{57E07451-65C7-5844-BBAA-50FC091A09EF}"/>
    <cellStyle name="style1610444351798" xfId="202" xr:uid="{874EA062-FB11-4848-B0CE-70CC44FB986F}"/>
    <cellStyle name="style1610444351828" xfId="199" xr:uid="{057C69FF-5A67-0343-ADA0-1078DB731D12}"/>
    <cellStyle name="style1610444351865" xfId="200" xr:uid="{F965338E-C7A5-7146-8226-BF480641AE48}"/>
    <cellStyle name="style1610444893563" xfId="203" xr:uid="{E71FFEB3-A73E-A341-B1ED-9D7B7D26E6CC}"/>
    <cellStyle name="style1610444893625" xfId="207" xr:uid="{759E3B4A-702A-A047-8841-7198374CE817}"/>
    <cellStyle name="style1610444893690" xfId="205" xr:uid="{1F9385E6-F2BE-D140-9280-16BA6E492A93}"/>
    <cellStyle name="style1610444893716" xfId="206" xr:uid="{4269CE3F-CFC8-AD42-9588-29163D1E866F}"/>
    <cellStyle name="style1610444895136" xfId="204" xr:uid="{9B502A1B-F99B-7A4B-B89A-0A657EEB1B33}"/>
    <cellStyle name="style1610444895195" xfId="208" xr:uid="{B1855390-780F-134D-868A-0E685B1580CB}"/>
    <cellStyle name="style1610445144923" xfId="209" xr:uid="{2E017408-5893-714C-A6F9-DCAE0885B5D2}"/>
    <cellStyle name="style1610445144963" xfId="210" xr:uid="{C3861196-9793-C842-9017-DF518DDD23D2}"/>
    <cellStyle name="style1610445144997" xfId="211" xr:uid="{5A7B5074-3BB9-6448-ADBF-9FC16FF1CA92}"/>
    <cellStyle name="style1610445145034" xfId="212" xr:uid="{DE51B500-2C2D-7E40-9B22-B56779E88109}"/>
    <cellStyle name="style1610445410950" xfId="213" xr:uid="{DFF0BBB1-06DA-7144-A25F-BD7829EE6707}"/>
    <cellStyle name="style1610445410985" xfId="214" xr:uid="{7A2EB9E4-31A1-9A49-AED8-EA0DE6845F08}"/>
    <cellStyle name="style1610445411012" xfId="215" xr:uid="{891A949C-15A0-DA4C-9AB6-2027A152FF43}"/>
    <cellStyle name="style1610445411048" xfId="216" xr:uid="{EEF225CF-3442-2E4C-8E00-3EF79A23FD72}"/>
    <cellStyle name="style1610445412543" xfId="217" xr:uid="{7AEB7B0F-C6E5-0B4B-8ABD-4A9F746742D7}"/>
    <cellStyle name="style1610445664718" xfId="218" xr:uid="{B136FA45-893A-1D45-9708-2FE461FB2273}"/>
    <cellStyle name="style1610445664755" xfId="219" xr:uid="{7B9D6F3A-48E3-8B43-95A1-C1DE9EA55AE1}"/>
    <cellStyle name="style1610445664781" xfId="220" xr:uid="{9F1EF906-9A86-174A-9846-2CA791AF8DED}"/>
    <cellStyle name="style1610445664816" xfId="221" xr:uid="{A49BD1A7-796B-AE4C-92E5-B3ECB169AC3E}"/>
    <cellStyle name="style1610445666375" xfId="222" xr:uid="{254AEA0C-2CEA-E044-A33F-38E565B8A732}"/>
    <cellStyle name="style1610445956906" xfId="223" xr:uid="{B7C957D0-527F-8B4D-95AA-4F38212EBAB6}"/>
    <cellStyle name="style1610445956941" xfId="224" xr:uid="{D50891DB-41F8-BC44-A567-E31072C43271}"/>
    <cellStyle name="style1610445956967" xfId="225" xr:uid="{39296C88-4711-0841-96F2-1AF42132A41B}"/>
    <cellStyle name="style1610445957001" xfId="226" xr:uid="{379633A9-EB1D-384B-B213-14197B566C19}"/>
    <cellStyle name="style1610445958503" xfId="227" xr:uid="{F7BBBAA6-7103-9940-A84A-5033A3386126}"/>
    <cellStyle name="style1610445958647" xfId="228" xr:uid="{89D36B69-21A8-1449-AB2E-C86ED307BF9F}"/>
    <cellStyle name="style1610447247560" xfId="229" xr:uid="{5BE5AD44-E3D1-FC4D-9331-4413E60AE0BC}"/>
    <cellStyle name="style1610447247614" xfId="230" xr:uid="{9986F4DE-BB4D-1845-B247-93AFF08233AC}"/>
    <cellStyle name="style1610447247640" xfId="231" xr:uid="{DF592C06-B1E2-8A46-8AB8-C27ECC30E391}"/>
    <cellStyle name="style1610447247676" xfId="232" xr:uid="{63891510-2460-6440-AACC-866AC2E6FA0F}"/>
    <cellStyle name="style1610447249229" xfId="233" xr:uid="{92FD693B-7991-0844-9B33-3FACE9A11E12}"/>
    <cellStyle name="style1610447249378" xfId="234" xr:uid="{C1F5C0AC-993D-3F4E-B254-E2BAFD6C0F19}"/>
    <cellStyle name="style1612774813991" xfId="235" xr:uid="{BA17F6E5-6278-DD48-93BF-8AEAAA357A05}"/>
    <cellStyle name="style1612774814143" xfId="241" xr:uid="{CE7A0E40-5CD7-7D43-B6FC-0A1818A1D73C}"/>
    <cellStyle name="style1612774815298" xfId="237" xr:uid="{7B2453A2-2C61-1D42-A753-490FD302C416}"/>
    <cellStyle name="style1612774815391" xfId="243" xr:uid="{F725FB59-13BA-DB41-92FC-2397102F0474}"/>
    <cellStyle name="style1612774816182" xfId="236" xr:uid="{BA0267E8-37D3-D149-A949-481F0032CBA6}"/>
    <cellStyle name="style1612774816257" xfId="238" xr:uid="{89B4FCE7-FE14-8148-9C7B-A541D51A4E65}"/>
    <cellStyle name="style1612774816308" xfId="239" xr:uid="{34555420-EA99-AB46-8E61-EA962BE78F7D}"/>
    <cellStyle name="style1612774816358" xfId="240" xr:uid="{94B9B029-74E3-C549-9E9D-348143D6C356}"/>
    <cellStyle name="style1612774816445" xfId="242" xr:uid="{E3C0EC1F-DE31-5E49-A2CE-11F44191F49A}"/>
    <cellStyle name="style1612774816690" xfId="244" xr:uid="{93565EC3-A722-654F-BDF6-AC4996E0599E}"/>
    <cellStyle name="style1612774816749" xfId="246" xr:uid="{4139825A-1857-9444-B0E6-0BEDF4239C27}"/>
    <cellStyle name="style1612774817654" xfId="245" xr:uid="{AC853091-111C-7847-A372-824526630EB8}"/>
    <cellStyle name="style1612774817711" xfId="247" xr:uid="{26871C81-1944-E44C-9C02-18E86DFDC6EC}"/>
    <cellStyle name="style1612775982548" xfId="250" xr:uid="{C62601D1-1F9C-F342-9870-46FA34BADA76}"/>
    <cellStyle name="style1612775982589" xfId="251" xr:uid="{E0CB2BBA-0035-E34E-A381-925851DFFC54}"/>
    <cellStyle name="style1612775982622" xfId="248" xr:uid="{8E00EF4F-D6C9-2D45-BAAA-6FCDDE507385}"/>
    <cellStyle name="style1612775982658" xfId="249" xr:uid="{3C271291-F25C-484E-9205-2E7CBCB24728}"/>
    <cellStyle name="style1612775985089" xfId="252" xr:uid="{C26DC0BB-1EED-A143-B6ED-D0C82FDA8A50}"/>
    <cellStyle name="style1612775985521" xfId="253" xr:uid="{7F682A6B-DB91-3C46-94B1-89145422F440}"/>
    <cellStyle name="style1613972425510" xfId="254" xr:uid="{F620547F-1255-1F4E-957C-03CA05C21F64}"/>
    <cellStyle name="style1613972427579" xfId="255" xr:uid="{6D4049B8-0670-E14B-B2A4-4E79F0F61222}"/>
    <cellStyle name="style1614012474975" xfId="256" xr:uid="{8D46A157-BFE6-444E-BB82-1D6AF30977E6}"/>
    <cellStyle name="style1614012475089" xfId="260" xr:uid="{DC42C8E0-10FA-1D46-8B83-B6727088D3B3}"/>
    <cellStyle name="style1614012475159" xfId="262" xr:uid="{F927A765-7FED-714A-957A-B23C06F218B1}"/>
    <cellStyle name="style1614012475220" xfId="264" xr:uid="{8269ECDD-E09B-5340-A547-DFE4A5FCFDC4}"/>
    <cellStyle name="style1614012475815" xfId="258" xr:uid="{F55399BB-69DE-0B49-9EF4-AC385E1ED91E}"/>
    <cellStyle name="style1614012475863" xfId="257" xr:uid="{D0E557F6-4DC5-1D4A-9F0A-E4C04058355F}"/>
    <cellStyle name="style1614012475894" xfId="259" xr:uid="{248BD86E-4D62-BE45-9B14-EBF40BD9B46E}"/>
    <cellStyle name="style1614012475941" xfId="261" xr:uid="{D6198B1E-D36C-D54D-804A-BFD95344D8A6}"/>
    <cellStyle name="style1614012476006" xfId="263" xr:uid="{5094EAF5-2E04-1D45-B5B6-1A168AEE0E84}"/>
    <cellStyle name="style1614012476221" xfId="265" xr:uid="{DEBFB36C-2E7F-5343-87A9-13C4DD220558}"/>
    <cellStyle name="style1614017365689" xfId="266" xr:uid="{E6EE76D3-1C5F-7542-93B1-4681AE93EC67}"/>
    <cellStyle name="style1614017365720" xfId="267" xr:uid="{F48355AC-3372-7D47-8B65-30A785DCEBBE}"/>
    <cellStyle name="style1614017365742" xfId="268" xr:uid="{4CD7715C-531E-0A4C-8C56-87F83278E375}"/>
    <cellStyle name="style1614017365771" xfId="269" xr:uid="{99BE7632-8D55-8946-9EF9-B30E6CB78021}"/>
    <cellStyle name="style1614061111074" xfId="270" xr:uid="{185CB68F-E805-7F43-9F8B-FBF613DC642B}"/>
    <cellStyle name="style1614061111106" xfId="271" xr:uid="{4BE36711-7045-0B45-9A78-87E9506BDCC3}"/>
    <cellStyle name="style1614061111128" xfId="272" xr:uid="{AE695AAF-783B-F44E-AEA3-CDCD8025DD12}"/>
    <cellStyle name="style1614061111157" xfId="273" xr:uid="{DA767B6D-D964-E345-873E-DA954C1848B8}"/>
    <cellStyle name="style1614061112544" xfId="274" xr:uid="{224F54DF-45FB-7541-BB87-4317A32D5D2C}"/>
    <cellStyle name="style1614061112618" xfId="275" xr:uid="{305A4C33-0ACA-8A45-BA28-595D2434E13F}"/>
    <cellStyle name="style1614070718365" xfId="277" xr:uid="{6B8B965B-D394-6043-9054-B2F34B4836C6}"/>
    <cellStyle name="style1614070719649" xfId="276" xr:uid="{B50BBC84-BB6A-5F4A-83FE-8F82667BC790}"/>
    <cellStyle name="style1614149654164" xfId="278" xr:uid="{C151E3E7-0B2D-0949-930E-1BF16A8CA993}"/>
    <cellStyle name="style1614149654196" xfId="279" xr:uid="{256AA9A1-7B27-974A-A70D-6FD89FEAB753}"/>
    <cellStyle name="style1614149654221" xfId="280" xr:uid="{DA891727-7D95-E446-BE5F-5441D917F247}"/>
    <cellStyle name="style1614149654250" xfId="281" xr:uid="{AFAFDE18-F97C-BF4C-AC18-3E99DFE07704}"/>
    <cellStyle name="style1614149655592" xfId="282" xr:uid="{A4A32195-108B-304D-8062-867A6A494C5B}"/>
    <cellStyle name="style1614149655635" xfId="283" xr:uid="{CC0918D2-B293-FA42-98AE-5DE941D976BB}"/>
    <cellStyle name="style1614161888043" xfId="284" xr:uid="{1ED2CA3D-B7F3-1640-AC28-245AABCF2DF9}"/>
    <cellStyle name="style1614161888158" xfId="288" xr:uid="{F4024AED-AAB3-9E48-9B42-0DDB83F0F819}"/>
    <cellStyle name="style1614161888896" xfId="286" xr:uid="{1BC381E4-7873-0248-9286-E0F7D9983FBC}"/>
    <cellStyle name="style1614161888941" xfId="285" xr:uid="{5AB0E58B-5923-C84E-9405-2F776946C162}"/>
    <cellStyle name="style1614161888969" xfId="287" xr:uid="{AD341F9C-3E29-B34F-A996-79438DAA5AC2}"/>
    <cellStyle name="style1614161889040" xfId="289" xr:uid="{08A5A913-8082-944D-9BAB-18A3BB997531}"/>
    <cellStyle name="style1614161889257" xfId="290" xr:uid="{AE54C4B1-9976-8C44-ADB7-0CEF7D385B56}"/>
    <cellStyle name="style1614162264017" xfId="291" xr:uid="{E2E84E19-9883-CC41-A250-92E4AD9EE089}"/>
    <cellStyle name="style1614162264135" xfId="295" xr:uid="{CBB9F8C7-3664-F545-84AE-84B889B6AFB7}"/>
    <cellStyle name="style1614162264756" xfId="293" xr:uid="{03EAA85E-6D64-074B-8B11-15D775E0DDA3}"/>
    <cellStyle name="style1614162264802" xfId="292" xr:uid="{3E042E5E-2CE8-E84E-8CD9-EB978D9FF2D0}"/>
    <cellStyle name="style1614162264830" xfId="294" xr:uid="{221E38D0-91E4-5E4F-9510-0A95FA86645F}"/>
    <cellStyle name="style1614162264889" xfId="296" xr:uid="{A1319892-B2B6-8048-B93C-26CFB889F776}"/>
    <cellStyle name="style1614162265121" xfId="297" xr:uid="{500B38DF-5C2F-CB41-BEA4-A6CF65B5573B}"/>
    <cellStyle name="style1614162265660" xfId="298" xr:uid="{2EFC093C-BE59-B643-8A31-09BDF242EC35}"/>
    <cellStyle name="style1614447421498" xfId="299" xr:uid="{6CC6D021-A4FF-ED43-865A-4521B6BC2632}"/>
    <cellStyle name="style1614447421565" xfId="303" xr:uid="{DDAA6821-6DE8-8D45-A8C2-B7900710718A}"/>
    <cellStyle name="style1614447421629" xfId="305" xr:uid="{B977D9A2-7143-A140-832B-2F0E456302BC}"/>
    <cellStyle name="style1614447421715" xfId="307" xr:uid="{6F221509-45AF-F548-9387-2D6A31844458}"/>
    <cellStyle name="style1614447422301" xfId="301" xr:uid="{9962CD25-8636-8E44-B8D0-E4058F1B351B}"/>
    <cellStyle name="style1614447422351" xfId="300" xr:uid="{D0DE5B96-8875-1C43-A142-5791760E55F4}"/>
    <cellStyle name="style1614447422381" xfId="302" xr:uid="{D1CB8ED6-CF94-E54D-9CFC-C21E87D96181}"/>
    <cellStyle name="style1614447422416" xfId="304" xr:uid="{A5BCC639-C3ED-C74D-87FE-0EA580F42717}"/>
    <cellStyle name="style1614447422480" xfId="306" xr:uid="{C2191243-E4A2-5F46-AF24-8A98F8157DF3}"/>
    <cellStyle name="style1614447422738" xfId="308" xr:uid="{808FA24C-4ED0-5446-B25B-C91E15041991}"/>
    <cellStyle name="style1622363498285" xfId="311" xr:uid="{F47828A1-8D77-774A-8D13-AA73E8AB1548}"/>
    <cellStyle name="style1622363498431" xfId="314" xr:uid="{0B27434F-D319-CC4D-9011-B50E825009A1}"/>
    <cellStyle name="style1622363499058" xfId="309" xr:uid="{29081D42-4D7B-DD4D-B590-6A163F38399B}"/>
    <cellStyle name="style1622363499135" xfId="310" xr:uid="{11725C84-ED6A-DD46-9D78-4FB2F766E8B8}"/>
    <cellStyle name="style1622363499166" xfId="312" xr:uid="{C7E4DF20-6371-8F47-BDF1-4DCABEA945C9}"/>
    <cellStyle name="style1622363499227" xfId="313" xr:uid="{FCC09619-6470-7D4E-97B0-D4923C2E2216}"/>
    <cellStyle name="style1623823781623" xfId="318" xr:uid="{1B259373-99C7-8949-9038-5811AC9AADD7}"/>
    <cellStyle name="style1623823781696" xfId="319" xr:uid="{C9849D2C-334C-4948-8711-C31EE2CCB180}"/>
    <cellStyle name="style1623823781823" xfId="317" xr:uid="{8742EB98-A76C-2D40-9022-CF435AB751A4}"/>
    <cellStyle name="style1623823781914" xfId="316" xr:uid="{DCD38B4D-8C52-8541-95A7-87F8F37C56E4}"/>
    <cellStyle name="style1623823781945" xfId="315" xr:uid="{26CA1399-D225-674C-B71F-633EDD24BFF5}"/>
    <cellStyle name="style1623823883500" xfId="320" xr:uid="{5BD3E4FE-AFEF-5641-B79E-7D3C797C0040}"/>
    <cellStyle name="style1623823883653" xfId="321" xr:uid="{2E783476-6D9C-F94F-95F5-825A27121B97}"/>
    <cellStyle name="style1623823883677" xfId="322" xr:uid="{52CC37F2-8CA6-D343-B464-53CC09FBD29A}"/>
    <cellStyle name="style1623923523048" xfId="326" xr:uid="{626DBAD6-EF94-1F4D-8976-F23418BF7242}"/>
    <cellStyle name="style1623923523150" xfId="323" xr:uid="{53D6D542-CE03-5B42-A302-F3344F657367}"/>
    <cellStyle name="style1623923523312" xfId="324" xr:uid="{1747234E-C6FB-7F43-97AD-8D696D9893D6}"/>
    <cellStyle name="style1623923523335" xfId="325" xr:uid="{6AAFA6C7-2D93-1D48-86CB-6E2062E525A9}"/>
    <cellStyle name="style1624004161478" xfId="328" xr:uid="{94D0E1A1-1130-2049-AA15-7EFB35B4254D}"/>
    <cellStyle name="style1624004161529" xfId="327" xr:uid="{CDF280B1-16EC-894F-BC69-FF5D834D97F5}"/>
    <cellStyle name="style1624004161659" xfId="329" xr:uid="{A206EA55-AB5D-624F-8AAA-32B40C89732D}"/>
    <cellStyle name="style1624020026164" xfId="330" xr:uid="{76C49001-6B1B-A84E-8428-760ECF8AAA99}"/>
    <cellStyle name="style1624020026399" xfId="331" xr:uid="{2863FCC7-02A1-044C-8380-A4A8BB098954}"/>
    <cellStyle name="style1624020026439" xfId="332" xr:uid="{D6EE5635-0414-BE44-8C04-CBD2ABA2E212}"/>
    <cellStyle name="style1624020072802" xfId="336" xr:uid="{9378573E-ACE2-054C-B316-A1518155F5EA}"/>
    <cellStyle name="style1624020072903" xfId="333" xr:uid="{CCB48A5B-299A-2640-8665-E1A2AF1025BA}"/>
    <cellStyle name="style1624020073147" xfId="334" xr:uid="{06F3745A-65A4-2446-8575-D8DA194C77ED}"/>
    <cellStyle name="style1624020073189" xfId="335" xr:uid="{54C56A49-EF4A-0541-92D5-02D885BA789D}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473C9-97AC-5548-818D-1B0764CD9EA5}">
  <dimension ref="A1:AP76"/>
  <sheetViews>
    <sheetView tabSelected="1" zoomScale="168" workbookViewId="0">
      <selection activeCell="A16" sqref="A16"/>
    </sheetView>
  </sheetViews>
  <sheetFormatPr baseColWidth="10" defaultRowHeight="15" x14ac:dyDescent="0.2"/>
  <cols>
    <col min="1" max="1" width="34.5" style="4" customWidth="1"/>
    <col min="2" max="2" width="10.83203125" customWidth="1"/>
    <col min="4" max="4" width="10.83203125" style="5"/>
    <col min="7" max="7" width="10.83203125" style="5"/>
    <col min="10" max="10" width="10.83203125" style="5"/>
    <col min="13" max="13" width="10.83203125" style="5"/>
    <col min="16" max="16" width="10.83203125" style="5"/>
    <col min="18" max="18" width="10.83203125" style="5"/>
    <col min="23" max="23" width="10.83203125" style="5"/>
    <col min="28" max="28" width="10.83203125" style="5"/>
    <col min="33" max="33" width="10.83203125" style="5"/>
    <col min="38" max="38" width="10.83203125" style="5"/>
  </cols>
  <sheetData>
    <row r="1" spans="1:42" x14ac:dyDescent="0.2">
      <c r="A1" s="4" t="s">
        <v>53</v>
      </c>
    </row>
    <row r="2" spans="1:42" s="6" customFormat="1" x14ac:dyDescent="0.2">
      <c r="A2" s="2"/>
      <c r="B2" s="23" t="s">
        <v>34</v>
      </c>
      <c r="C2" s="23"/>
      <c r="D2" s="23"/>
      <c r="E2" s="23" t="s">
        <v>26</v>
      </c>
      <c r="F2" s="23"/>
      <c r="G2" s="23"/>
      <c r="H2" s="23" t="s">
        <v>13</v>
      </c>
      <c r="I2" s="23"/>
      <c r="J2" s="23"/>
      <c r="K2" s="24" t="s">
        <v>35</v>
      </c>
      <c r="L2" s="24"/>
      <c r="M2" s="24"/>
      <c r="N2" s="25" t="s">
        <v>33</v>
      </c>
      <c r="O2" s="25"/>
      <c r="P2" s="25"/>
    </row>
    <row r="3" spans="1:42" s="6" customFormat="1" x14ac:dyDescent="0.2">
      <c r="A3" s="2"/>
      <c r="B3" s="7" t="s">
        <v>7</v>
      </c>
      <c r="C3" s="7" t="s">
        <v>8</v>
      </c>
      <c r="D3" s="7"/>
      <c r="E3" s="7" t="s">
        <v>1</v>
      </c>
      <c r="F3" s="7" t="s">
        <v>2</v>
      </c>
      <c r="G3" s="7"/>
      <c r="H3" s="7" t="s">
        <v>1</v>
      </c>
      <c r="I3" s="7" t="s">
        <v>2</v>
      </c>
      <c r="J3" s="7"/>
      <c r="K3" s="3" t="s">
        <v>14</v>
      </c>
      <c r="L3" s="3" t="s">
        <v>15</v>
      </c>
      <c r="M3" s="8"/>
      <c r="N3" s="3" t="s">
        <v>51</v>
      </c>
      <c r="O3" s="3" t="s">
        <v>52</v>
      </c>
      <c r="P3" s="3"/>
    </row>
    <row r="4" spans="1:42" s="6" customFormat="1" x14ac:dyDescent="0.2">
      <c r="A4" s="2"/>
      <c r="B4" s="3" t="s">
        <v>38</v>
      </c>
      <c r="C4" s="3" t="s">
        <v>38</v>
      </c>
      <c r="D4" s="3" t="s">
        <v>49</v>
      </c>
      <c r="E4" s="3" t="s">
        <v>38</v>
      </c>
      <c r="F4" s="3" t="s">
        <v>38</v>
      </c>
      <c r="G4" s="3" t="s">
        <v>49</v>
      </c>
      <c r="H4" s="3" t="s">
        <v>38</v>
      </c>
      <c r="I4" s="3" t="s">
        <v>38</v>
      </c>
      <c r="J4" s="3" t="s">
        <v>49</v>
      </c>
      <c r="K4" s="3" t="s">
        <v>38</v>
      </c>
      <c r="L4" s="3" t="s">
        <v>38</v>
      </c>
      <c r="M4" s="3" t="s">
        <v>49</v>
      </c>
      <c r="N4" s="3" t="s">
        <v>38</v>
      </c>
      <c r="O4" s="3" t="s">
        <v>38</v>
      </c>
      <c r="P4" s="3" t="s">
        <v>49</v>
      </c>
      <c r="Q4" s="4"/>
      <c r="R4" s="9"/>
      <c r="S4" s="9"/>
      <c r="T4" s="4"/>
      <c r="U4" s="4"/>
      <c r="V4" s="10"/>
      <c r="W4" s="4"/>
      <c r="X4" s="4"/>
      <c r="Y4" s="4"/>
      <c r="Z4" s="4"/>
      <c r="AA4" s="4"/>
      <c r="AB4" s="4"/>
      <c r="AC4" s="4"/>
      <c r="AD4" s="4"/>
      <c r="AE4" s="4"/>
      <c r="AI4" s="4"/>
      <c r="AJ4" s="4"/>
      <c r="AK4" s="9"/>
      <c r="AL4" s="4"/>
    </row>
    <row r="5" spans="1:42" ht="16" x14ac:dyDescent="0.2">
      <c r="A5" s="4" t="s">
        <v>41</v>
      </c>
      <c r="B5" s="11"/>
      <c r="C5" s="11"/>
      <c r="D5" s="12">
        <v>0</v>
      </c>
      <c r="E5" s="11"/>
      <c r="F5" s="11"/>
      <c r="G5" s="12">
        <v>0</v>
      </c>
      <c r="H5" s="11"/>
      <c r="I5" s="11"/>
      <c r="J5" s="12">
        <v>0</v>
      </c>
      <c r="K5" s="11"/>
      <c r="L5" s="11"/>
      <c r="M5" s="12">
        <v>0</v>
      </c>
      <c r="N5" s="11"/>
      <c r="O5" s="11"/>
      <c r="P5" s="12">
        <v>0</v>
      </c>
      <c r="Q5" s="20"/>
      <c r="R5" s="20"/>
      <c r="S5" s="20"/>
      <c r="T5" s="20"/>
      <c r="U5" s="20"/>
      <c r="V5" s="20"/>
      <c r="W5" s="20"/>
      <c r="X5" s="20"/>
      <c r="Y5" s="20"/>
      <c r="Z5" s="20"/>
      <c r="AA5" s="20"/>
      <c r="AB5" s="20"/>
      <c r="AC5" s="20"/>
      <c r="AD5" s="20"/>
      <c r="AE5" s="20"/>
      <c r="AF5" s="20"/>
      <c r="AG5" s="20"/>
      <c r="AH5" s="20"/>
      <c r="AI5" s="20"/>
      <c r="AJ5" s="20"/>
      <c r="AK5" s="20"/>
      <c r="AL5" s="20"/>
      <c r="AM5" s="20"/>
      <c r="AN5" s="20"/>
      <c r="AO5" s="20"/>
      <c r="AP5" s="20"/>
    </row>
    <row r="6" spans="1:42" ht="16" x14ac:dyDescent="0.2">
      <c r="A6" s="4" t="s">
        <v>47</v>
      </c>
      <c r="B6" s="11" t="s">
        <v>54</v>
      </c>
      <c r="C6" s="11" t="s">
        <v>55</v>
      </c>
      <c r="D6" s="13"/>
      <c r="E6" s="11" t="s">
        <v>56</v>
      </c>
      <c r="F6" s="11" t="s">
        <v>57</v>
      </c>
      <c r="G6" s="13"/>
      <c r="H6" s="11" t="s">
        <v>58</v>
      </c>
      <c r="I6" s="11" t="s">
        <v>59</v>
      </c>
      <c r="J6" s="13"/>
      <c r="K6" s="11" t="s">
        <v>60</v>
      </c>
      <c r="L6" s="11" t="s">
        <v>61</v>
      </c>
      <c r="M6" s="13"/>
      <c r="N6" s="11" t="s">
        <v>62</v>
      </c>
      <c r="O6" s="11" t="s">
        <v>63</v>
      </c>
      <c r="P6" s="13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20"/>
      <c r="AE6" s="20"/>
      <c r="AF6" s="20"/>
      <c r="AG6" s="20"/>
      <c r="AH6" s="20"/>
      <c r="AI6" s="20"/>
      <c r="AJ6" s="20"/>
      <c r="AK6" s="20"/>
      <c r="AL6" s="20"/>
      <c r="AM6" s="20"/>
      <c r="AN6" s="20"/>
      <c r="AO6" s="20"/>
      <c r="AP6" s="20"/>
    </row>
    <row r="7" spans="1:42" ht="16" x14ac:dyDescent="0.2">
      <c r="A7" s="4" t="s">
        <v>48</v>
      </c>
      <c r="B7" s="11" t="s">
        <v>64</v>
      </c>
      <c r="C7" s="11" t="s">
        <v>65</v>
      </c>
      <c r="D7" s="13"/>
      <c r="E7" s="11" t="s">
        <v>66</v>
      </c>
      <c r="F7" s="11" t="s">
        <v>67</v>
      </c>
      <c r="G7" s="13"/>
      <c r="H7" s="11" t="s">
        <v>68</v>
      </c>
      <c r="I7" s="11" t="s">
        <v>69</v>
      </c>
      <c r="J7" s="13"/>
      <c r="K7" s="11" t="s">
        <v>70</v>
      </c>
      <c r="L7" s="11" t="s">
        <v>71</v>
      </c>
      <c r="M7" s="13"/>
      <c r="N7" s="11" t="s">
        <v>72</v>
      </c>
      <c r="O7" s="11" t="s">
        <v>73</v>
      </c>
      <c r="P7" s="13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20"/>
      <c r="AE7" s="20"/>
      <c r="AF7" s="20"/>
      <c r="AG7" s="20"/>
      <c r="AH7" s="20"/>
      <c r="AI7" s="20"/>
      <c r="AJ7" s="20"/>
      <c r="AK7" s="20"/>
      <c r="AL7" s="20"/>
      <c r="AM7" s="20"/>
      <c r="AN7" s="20"/>
      <c r="AO7" s="20"/>
      <c r="AP7" s="20"/>
    </row>
    <row r="8" spans="1:42" ht="16" x14ac:dyDescent="0.2">
      <c r="B8" s="11"/>
      <c r="C8" s="11"/>
      <c r="D8" s="12"/>
      <c r="E8" s="11"/>
      <c r="F8" s="11"/>
      <c r="G8" s="13"/>
      <c r="H8" s="11"/>
      <c r="I8" s="11"/>
      <c r="J8" s="13"/>
      <c r="K8" s="11"/>
      <c r="L8" s="11"/>
      <c r="M8" s="13"/>
      <c r="N8" s="11"/>
      <c r="O8" s="11"/>
      <c r="P8" s="13"/>
      <c r="Q8" s="20"/>
      <c r="R8" s="20"/>
      <c r="S8" s="20"/>
      <c r="T8" s="20"/>
      <c r="U8" s="20"/>
      <c r="V8" s="20"/>
      <c r="W8" s="20"/>
      <c r="X8" s="20"/>
      <c r="Y8" s="20"/>
      <c r="Z8" s="20"/>
      <c r="AA8" s="20"/>
      <c r="AB8" s="20"/>
      <c r="AC8" s="20"/>
      <c r="AD8" s="20"/>
      <c r="AE8" s="20"/>
      <c r="AF8" s="20"/>
      <c r="AG8" s="20"/>
      <c r="AH8" s="20"/>
      <c r="AI8" s="20"/>
      <c r="AJ8" s="20"/>
      <c r="AK8" s="20"/>
      <c r="AL8" s="20"/>
      <c r="AM8" s="20"/>
      <c r="AN8" s="20"/>
      <c r="AO8" s="20"/>
      <c r="AP8" s="20"/>
    </row>
    <row r="9" spans="1:42" ht="16" x14ac:dyDescent="0.2">
      <c r="A9" s="9" t="s">
        <v>74</v>
      </c>
      <c r="B9" s="11"/>
      <c r="C9" s="11"/>
      <c r="D9" s="12">
        <v>0</v>
      </c>
      <c r="E9" s="11"/>
      <c r="F9" s="11"/>
      <c r="G9" s="13">
        <v>0.252</v>
      </c>
      <c r="H9" s="11"/>
      <c r="I9" s="11"/>
      <c r="J9" s="13">
        <v>0.58199999999999996</v>
      </c>
      <c r="K9" s="11"/>
      <c r="L9" s="11"/>
      <c r="M9" s="13">
        <v>6.4000000000000001E-2</v>
      </c>
      <c r="N9" s="11"/>
      <c r="O9" s="11"/>
      <c r="P9" s="12">
        <v>0</v>
      </c>
      <c r="Q9" s="20"/>
      <c r="R9" s="20"/>
      <c r="S9" s="20"/>
      <c r="T9" s="20"/>
      <c r="U9" s="20"/>
      <c r="V9" s="20"/>
      <c r="W9" s="20"/>
      <c r="X9" s="20"/>
      <c r="Y9" s="20"/>
      <c r="Z9" s="20"/>
      <c r="AA9" s="20"/>
      <c r="AB9" s="20"/>
      <c r="AC9" s="20"/>
      <c r="AD9" s="20"/>
      <c r="AE9" s="20"/>
      <c r="AF9" s="20"/>
      <c r="AG9" s="20"/>
      <c r="AH9" s="20"/>
      <c r="AI9" s="20"/>
      <c r="AJ9" s="20"/>
      <c r="AK9" s="20"/>
      <c r="AL9" s="20"/>
      <c r="AM9" s="20"/>
      <c r="AN9" s="20"/>
      <c r="AO9" s="20"/>
      <c r="AP9" s="20"/>
    </row>
    <row r="10" spans="1:42" ht="16" x14ac:dyDescent="0.2">
      <c r="A10" s="22" t="s">
        <v>397</v>
      </c>
      <c r="B10" s="11" t="s">
        <v>75</v>
      </c>
      <c r="C10" s="11" t="s">
        <v>76</v>
      </c>
      <c r="D10" s="13"/>
      <c r="E10" s="11" t="s">
        <v>77</v>
      </c>
      <c r="F10" s="11" t="s">
        <v>78</v>
      </c>
      <c r="G10" s="13"/>
      <c r="H10" s="11" t="s">
        <v>79</v>
      </c>
      <c r="I10" s="11" t="s">
        <v>80</v>
      </c>
      <c r="J10" s="13"/>
      <c r="K10" s="11" t="s">
        <v>81</v>
      </c>
      <c r="L10" s="11" t="s">
        <v>82</v>
      </c>
      <c r="M10" s="13"/>
      <c r="N10" s="11" t="s">
        <v>83</v>
      </c>
      <c r="O10" s="11" t="s">
        <v>84</v>
      </c>
      <c r="P10" s="13"/>
      <c r="Q10" s="20"/>
      <c r="R10" s="20"/>
      <c r="S10" s="20"/>
      <c r="T10" s="20"/>
      <c r="U10" s="20"/>
      <c r="V10" s="20"/>
      <c r="W10" s="20"/>
      <c r="X10" s="20"/>
      <c r="Y10" s="20"/>
      <c r="Z10" s="20"/>
      <c r="AA10" s="20"/>
      <c r="AB10" s="20"/>
      <c r="AC10" s="20"/>
      <c r="AD10" s="20"/>
      <c r="AE10" s="20"/>
      <c r="AF10" s="20"/>
      <c r="AG10" s="20"/>
      <c r="AH10" s="20"/>
      <c r="AI10" s="20"/>
      <c r="AJ10" s="20"/>
      <c r="AK10" s="20"/>
      <c r="AL10" s="20"/>
      <c r="AM10" s="20"/>
      <c r="AN10" s="20"/>
      <c r="AO10" s="20"/>
      <c r="AP10" s="20"/>
    </row>
    <row r="11" spans="1:42" ht="16" x14ac:dyDescent="0.2">
      <c r="A11" s="22" t="s">
        <v>398</v>
      </c>
      <c r="B11" s="11" t="s">
        <v>85</v>
      </c>
      <c r="C11" s="11" t="s">
        <v>86</v>
      </c>
      <c r="D11" s="13"/>
      <c r="E11" s="11" t="s">
        <v>87</v>
      </c>
      <c r="F11" s="11" t="s">
        <v>88</v>
      </c>
      <c r="G11" s="13"/>
      <c r="H11" s="11" t="s">
        <v>89</v>
      </c>
      <c r="I11" s="11" t="s">
        <v>90</v>
      </c>
      <c r="J11" s="13"/>
      <c r="K11" s="11" t="s">
        <v>91</v>
      </c>
      <c r="L11" s="11" t="s">
        <v>92</v>
      </c>
      <c r="M11" s="13"/>
      <c r="N11" s="11" t="s">
        <v>93</v>
      </c>
      <c r="O11" s="11" t="s">
        <v>94</v>
      </c>
      <c r="P11" s="13"/>
      <c r="Q11" s="20"/>
      <c r="R11" s="20"/>
      <c r="S11" s="20"/>
      <c r="T11" s="20"/>
      <c r="U11" s="20"/>
      <c r="V11" s="20"/>
      <c r="W11" s="20"/>
      <c r="X11" s="20"/>
      <c r="Y11" s="20"/>
      <c r="Z11" s="20"/>
      <c r="AA11" s="20"/>
      <c r="AB11" s="20"/>
      <c r="AC11" s="20"/>
      <c r="AD11" s="20"/>
      <c r="AE11" s="20"/>
      <c r="AF11" s="20"/>
      <c r="AG11" s="20"/>
      <c r="AH11" s="20"/>
      <c r="AI11" s="20"/>
      <c r="AJ11" s="20"/>
      <c r="AK11" s="20"/>
      <c r="AL11" s="20"/>
      <c r="AM11" s="20"/>
      <c r="AN11" s="20"/>
      <c r="AO11" s="20"/>
      <c r="AP11" s="20"/>
    </row>
    <row r="12" spans="1:42" ht="16" x14ac:dyDescent="0.2">
      <c r="A12" s="22" t="s">
        <v>399</v>
      </c>
      <c r="B12" s="11" t="s">
        <v>95</v>
      </c>
      <c r="C12" s="11" t="s">
        <v>96</v>
      </c>
      <c r="D12" s="13"/>
      <c r="E12" s="11" t="s">
        <v>97</v>
      </c>
      <c r="F12" s="11" t="s">
        <v>98</v>
      </c>
      <c r="G12" s="13"/>
      <c r="H12" s="11" t="s">
        <v>99</v>
      </c>
      <c r="I12" s="11" t="s">
        <v>100</v>
      </c>
      <c r="J12" s="13"/>
      <c r="K12" s="11" t="s">
        <v>101</v>
      </c>
      <c r="L12" s="11" t="s">
        <v>102</v>
      </c>
      <c r="M12" s="13"/>
      <c r="N12" s="11" t="s">
        <v>103</v>
      </c>
      <c r="O12" s="11" t="s">
        <v>104</v>
      </c>
      <c r="P12" s="13"/>
      <c r="Q12" s="20"/>
      <c r="R12" s="20"/>
      <c r="S12" s="20"/>
      <c r="T12" s="20"/>
      <c r="U12" s="20"/>
      <c r="V12" s="20"/>
      <c r="W12" s="20"/>
      <c r="X12" s="20"/>
      <c r="Y12" s="20"/>
      <c r="Z12" s="20"/>
      <c r="AA12" s="20"/>
      <c r="AB12" s="20"/>
      <c r="AC12" s="20"/>
      <c r="AD12" s="20"/>
      <c r="AE12" s="20"/>
      <c r="AF12" s="20"/>
      <c r="AG12" s="20"/>
      <c r="AH12" s="20"/>
      <c r="AI12" s="20"/>
      <c r="AJ12" s="20"/>
      <c r="AK12" s="20"/>
      <c r="AL12" s="20"/>
      <c r="AM12" s="20"/>
      <c r="AN12" s="20"/>
      <c r="AO12" s="20"/>
      <c r="AP12" s="20"/>
    </row>
    <row r="13" spans="1:42" ht="16" x14ac:dyDescent="0.2">
      <c r="A13" s="14"/>
      <c r="B13" s="11"/>
      <c r="C13" s="11"/>
      <c r="D13" s="12"/>
      <c r="E13" s="11"/>
      <c r="F13" s="11"/>
      <c r="G13" s="13"/>
      <c r="H13" s="11"/>
      <c r="I13" s="11"/>
      <c r="J13" s="13"/>
      <c r="K13" s="11"/>
      <c r="L13" s="11"/>
      <c r="M13" s="13"/>
      <c r="N13" s="11"/>
      <c r="O13" s="11"/>
      <c r="P13" s="13"/>
      <c r="Q13" s="20"/>
      <c r="R13" s="20"/>
      <c r="S13" s="20"/>
      <c r="T13" s="20"/>
      <c r="U13" s="20"/>
      <c r="V13" s="20"/>
      <c r="W13" s="20"/>
      <c r="X13" s="20"/>
      <c r="Y13" s="20"/>
      <c r="Z13" s="20"/>
      <c r="AA13" s="20"/>
      <c r="AB13" s="20"/>
      <c r="AC13" s="20"/>
      <c r="AD13" s="20"/>
      <c r="AE13" s="20"/>
      <c r="AF13" s="20"/>
      <c r="AG13" s="20"/>
      <c r="AH13" s="20"/>
      <c r="AI13" s="20"/>
      <c r="AJ13" s="20"/>
      <c r="AK13" s="20"/>
      <c r="AL13" s="20"/>
      <c r="AM13" s="20"/>
      <c r="AN13" s="20"/>
      <c r="AO13" s="20"/>
      <c r="AP13" s="20"/>
    </row>
    <row r="14" spans="1:42" ht="16" x14ac:dyDescent="0.2">
      <c r="A14" s="14" t="s">
        <v>17</v>
      </c>
      <c r="B14" s="11"/>
      <c r="C14" s="11"/>
      <c r="D14" s="12">
        <v>0</v>
      </c>
      <c r="E14" s="11"/>
      <c r="F14" s="11"/>
      <c r="G14" s="12">
        <v>0</v>
      </c>
      <c r="H14" s="11"/>
      <c r="I14" s="11"/>
      <c r="J14" s="12">
        <v>1.2999999999999999E-2</v>
      </c>
      <c r="K14" s="11"/>
      <c r="L14" s="11"/>
      <c r="M14" s="13">
        <v>0.621</v>
      </c>
      <c r="N14" s="11"/>
      <c r="O14" s="11"/>
      <c r="P14" s="12">
        <v>0</v>
      </c>
      <c r="Q14" s="20"/>
      <c r="R14" s="20"/>
      <c r="S14" s="20"/>
      <c r="T14" s="20"/>
      <c r="U14" s="20"/>
      <c r="V14" s="20"/>
      <c r="W14" s="20"/>
      <c r="X14" s="20"/>
      <c r="Y14" s="20"/>
      <c r="Z14" s="20"/>
      <c r="AA14" s="20"/>
      <c r="AB14" s="20"/>
      <c r="AC14" s="20"/>
      <c r="AD14" s="20"/>
      <c r="AE14" s="20"/>
      <c r="AF14" s="20"/>
      <c r="AG14" s="20"/>
      <c r="AH14" s="20"/>
      <c r="AI14" s="20"/>
      <c r="AJ14" s="20"/>
      <c r="AK14" s="20"/>
      <c r="AL14" s="20"/>
      <c r="AM14" s="20"/>
      <c r="AN14" s="20"/>
      <c r="AO14" s="20"/>
      <c r="AP14" s="20"/>
    </row>
    <row r="15" spans="1:42" ht="16" x14ac:dyDescent="0.2">
      <c r="A15" s="15" t="s">
        <v>10</v>
      </c>
      <c r="B15" s="11" t="s">
        <v>105</v>
      </c>
      <c r="C15" s="11" t="s">
        <v>106</v>
      </c>
      <c r="D15" s="13"/>
      <c r="E15" s="11" t="s">
        <v>107</v>
      </c>
      <c r="F15" s="11" t="s">
        <v>108</v>
      </c>
      <c r="G15" s="13"/>
      <c r="H15" s="11" t="s">
        <v>109</v>
      </c>
      <c r="I15" s="11" t="s">
        <v>110</v>
      </c>
      <c r="J15" s="13"/>
      <c r="K15" s="11" t="s">
        <v>111</v>
      </c>
      <c r="L15" s="11" t="s">
        <v>112</v>
      </c>
      <c r="M15" s="13"/>
      <c r="N15" s="11" t="s">
        <v>113</v>
      </c>
      <c r="O15" s="11" t="s">
        <v>114</v>
      </c>
      <c r="P15" s="13"/>
      <c r="Q15" s="20"/>
      <c r="R15" s="20"/>
      <c r="S15" s="20"/>
      <c r="T15" s="20"/>
      <c r="U15" s="20"/>
      <c r="V15" s="20"/>
      <c r="W15" s="20"/>
      <c r="X15" s="20"/>
      <c r="Y15" s="20"/>
      <c r="Z15" s="20"/>
      <c r="AA15" s="20"/>
      <c r="AB15" s="20"/>
      <c r="AC15" s="20"/>
      <c r="AD15" s="20"/>
      <c r="AE15" s="20"/>
      <c r="AF15" s="20"/>
      <c r="AG15" s="20"/>
      <c r="AH15" s="20"/>
      <c r="AI15" s="20"/>
      <c r="AJ15" s="20"/>
      <c r="AK15" s="20"/>
      <c r="AL15" s="20"/>
      <c r="AM15" s="20"/>
      <c r="AN15" s="20"/>
      <c r="AO15" s="20"/>
      <c r="AP15" s="20"/>
    </row>
    <row r="16" spans="1:42" ht="16" x14ac:dyDescent="0.2">
      <c r="A16" s="16" t="s">
        <v>6</v>
      </c>
      <c r="B16" s="11" t="s">
        <v>115</v>
      </c>
      <c r="C16" s="11" t="s">
        <v>116</v>
      </c>
      <c r="D16" s="13"/>
      <c r="E16" s="11" t="s">
        <v>117</v>
      </c>
      <c r="F16" s="11" t="s">
        <v>118</v>
      </c>
      <c r="G16" s="13"/>
      <c r="H16" s="11" t="s">
        <v>119</v>
      </c>
      <c r="I16" s="11" t="s">
        <v>120</v>
      </c>
      <c r="J16" s="13"/>
      <c r="K16" s="11" t="s">
        <v>121</v>
      </c>
      <c r="L16" s="11" t="s">
        <v>122</v>
      </c>
      <c r="M16" s="13"/>
      <c r="N16" s="11" t="s">
        <v>123</v>
      </c>
      <c r="O16" s="11" t="s">
        <v>124</v>
      </c>
      <c r="P16" s="13"/>
      <c r="Q16" s="20"/>
      <c r="R16" s="20"/>
      <c r="S16" s="20"/>
      <c r="T16" s="20"/>
      <c r="U16" s="20"/>
      <c r="V16" s="20"/>
      <c r="W16" s="20"/>
      <c r="X16" s="20"/>
      <c r="Y16" s="20"/>
      <c r="Z16" s="20"/>
      <c r="AA16" s="20"/>
      <c r="AB16" s="20"/>
      <c r="AC16" s="20"/>
      <c r="AD16" s="20"/>
      <c r="AE16" s="20"/>
      <c r="AF16" s="20"/>
      <c r="AG16" s="20"/>
      <c r="AH16" s="20"/>
      <c r="AI16" s="20"/>
      <c r="AJ16" s="20"/>
      <c r="AK16" s="20"/>
      <c r="AL16" s="20"/>
      <c r="AM16" s="20"/>
      <c r="AN16" s="20"/>
      <c r="AO16" s="20"/>
      <c r="AP16" s="20"/>
    </row>
    <row r="17" spans="1:42" ht="16" x14ac:dyDescent="0.2">
      <c r="B17" s="11"/>
      <c r="C17" s="11"/>
      <c r="D17" s="12"/>
      <c r="E17" s="11"/>
      <c r="F17" s="11"/>
      <c r="G17" s="13"/>
      <c r="H17" s="11"/>
      <c r="I17" s="11"/>
      <c r="J17" s="13"/>
      <c r="K17" s="11"/>
      <c r="L17" s="11"/>
      <c r="M17" s="13"/>
      <c r="N17" s="11"/>
      <c r="O17" s="11"/>
      <c r="P17" s="13"/>
      <c r="Q17" s="20"/>
      <c r="R17" s="20"/>
      <c r="S17" s="20"/>
      <c r="T17" s="20"/>
      <c r="U17" s="20"/>
      <c r="V17" s="20"/>
      <c r="W17" s="20"/>
      <c r="X17" s="20"/>
      <c r="Y17" s="20"/>
      <c r="Z17" s="20"/>
      <c r="AA17" s="20"/>
      <c r="AB17" s="20"/>
      <c r="AC17" s="20"/>
      <c r="AD17" s="20"/>
      <c r="AE17" s="20"/>
      <c r="AF17" s="20"/>
      <c r="AG17" s="20"/>
      <c r="AH17" s="20"/>
      <c r="AI17" s="20"/>
      <c r="AJ17" s="20"/>
      <c r="AK17" s="20"/>
      <c r="AL17" s="20"/>
      <c r="AM17" s="20"/>
      <c r="AN17" s="20"/>
      <c r="AO17" s="20"/>
      <c r="AP17" s="20"/>
    </row>
    <row r="18" spans="1:42" ht="16" x14ac:dyDescent="0.2">
      <c r="A18" s="4" t="s">
        <v>30</v>
      </c>
      <c r="B18" s="11"/>
      <c r="C18" s="11"/>
      <c r="D18" s="12">
        <v>0</v>
      </c>
      <c r="E18" s="11"/>
      <c r="F18" s="11"/>
      <c r="G18" s="12">
        <v>4.2000000000000003E-2</v>
      </c>
      <c r="H18" s="11"/>
      <c r="I18" s="11"/>
      <c r="J18" s="13">
        <v>0.90200000000000002</v>
      </c>
      <c r="K18" s="11"/>
      <c r="L18" s="11"/>
      <c r="M18" s="13">
        <v>0.60499999999999998</v>
      </c>
      <c r="N18" s="11"/>
      <c r="O18" s="11"/>
      <c r="P18" s="12">
        <v>0</v>
      </c>
      <c r="Q18" s="20"/>
      <c r="R18" s="20"/>
      <c r="S18" s="20"/>
      <c r="T18" s="20"/>
      <c r="U18" s="20"/>
      <c r="V18" s="20"/>
      <c r="W18" s="20"/>
      <c r="X18" s="20"/>
      <c r="Y18" s="20"/>
      <c r="Z18" s="20"/>
      <c r="AA18" s="20"/>
      <c r="AB18" s="20"/>
      <c r="AC18" s="20"/>
      <c r="AD18" s="20"/>
      <c r="AE18" s="20"/>
      <c r="AF18" s="20"/>
      <c r="AG18" s="20"/>
      <c r="AH18" s="20"/>
      <c r="AI18" s="20"/>
      <c r="AJ18" s="20"/>
      <c r="AK18" s="20"/>
      <c r="AL18" s="20"/>
      <c r="AM18" s="20"/>
      <c r="AN18" s="20"/>
      <c r="AO18" s="20"/>
      <c r="AP18" s="20"/>
    </row>
    <row r="19" spans="1:42" ht="16" x14ac:dyDescent="0.2">
      <c r="A19" s="4" t="s">
        <v>31</v>
      </c>
      <c r="B19" s="11" t="s">
        <v>125</v>
      </c>
      <c r="C19" s="11" t="s">
        <v>126</v>
      </c>
      <c r="D19" s="13"/>
      <c r="E19" s="11" t="s">
        <v>127</v>
      </c>
      <c r="F19" s="11" t="s">
        <v>128</v>
      </c>
      <c r="G19" s="13"/>
      <c r="H19" s="11" t="s">
        <v>129</v>
      </c>
      <c r="I19" s="11" t="s">
        <v>130</v>
      </c>
      <c r="J19" s="13"/>
      <c r="K19" s="11" t="s">
        <v>131</v>
      </c>
      <c r="L19" s="11" t="s">
        <v>132</v>
      </c>
      <c r="M19" s="13"/>
      <c r="N19" s="11" t="s">
        <v>133</v>
      </c>
      <c r="O19" s="11" t="s">
        <v>134</v>
      </c>
      <c r="P19" s="13"/>
      <c r="Q19" s="20"/>
      <c r="R19" s="20"/>
      <c r="S19" s="20"/>
      <c r="T19" s="20"/>
      <c r="U19" s="20"/>
      <c r="V19" s="20"/>
      <c r="W19" s="20"/>
      <c r="X19" s="20"/>
      <c r="Y19" s="20"/>
      <c r="Z19" s="20"/>
      <c r="AA19" s="20"/>
      <c r="AB19" s="20"/>
      <c r="AC19" s="20"/>
      <c r="AD19" s="20"/>
      <c r="AE19" s="20"/>
      <c r="AF19" s="20"/>
      <c r="AG19" s="20"/>
      <c r="AH19" s="20"/>
      <c r="AI19" s="20"/>
      <c r="AJ19" s="20"/>
      <c r="AK19" s="20"/>
      <c r="AL19" s="20"/>
      <c r="AM19" s="20"/>
      <c r="AN19" s="20"/>
      <c r="AO19" s="20"/>
      <c r="AP19" s="20"/>
    </row>
    <row r="20" spans="1:42" ht="16" x14ac:dyDescent="0.2">
      <c r="A20" s="4" t="s">
        <v>32</v>
      </c>
      <c r="B20" s="11" t="s">
        <v>135</v>
      </c>
      <c r="C20" s="11" t="s">
        <v>136</v>
      </c>
      <c r="D20" s="13"/>
      <c r="E20" s="11" t="s">
        <v>137</v>
      </c>
      <c r="F20" s="11" t="s">
        <v>138</v>
      </c>
      <c r="G20" s="13"/>
      <c r="H20" s="11" t="s">
        <v>139</v>
      </c>
      <c r="I20" s="11" t="s">
        <v>90</v>
      </c>
      <c r="J20" s="13"/>
      <c r="K20" s="11" t="s">
        <v>140</v>
      </c>
      <c r="L20" s="11" t="s">
        <v>92</v>
      </c>
      <c r="M20" s="13"/>
      <c r="N20" s="11" t="s">
        <v>141</v>
      </c>
      <c r="O20" s="11" t="s">
        <v>142</v>
      </c>
      <c r="P20" s="13"/>
      <c r="Q20" s="20"/>
      <c r="R20" s="20"/>
      <c r="S20" s="20"/>
      <c r="T20" s="20"/>
      <c r="U20" s="20"/>
      <c r="V20" s="20"/>
      <c r="W20" s="20"/>
      <c r="X20" s="20"/>
      <c r="Y20" s="20"/>
      <c r="Z20" s="20"/>
      <c r="AA20" s="20"/>
      <c r="AB20" s="20"/>
      <c r="AC20" s="20"/>
      <c r="AD20" s="20"/>
      <c r="AE20" s="20"/>
      <c r="AF20" s="20"/>
      <c r="AG20" s="20"/>
      <c r="AH20" s="20"/>
      <c r="AI20" s="20"/>
      <c r="AJ20" s="20"/>
      <c r="AK20" s="20"/>
      <c r="AL20" s="20"/>
      <c r="AM20" s="20"/>
      <c r="AN20" s="20"/>
      <c r="AO20" s="20"/>
      <c r="AP20" s="20"/>
    </row>
    <row r="21" spans="1:42" ht="16" x14ac:dyDescent="0.2">
      <c r="A21" s="17"/>
      <c r="B21" s="11"/>
      <c r="C21" s="11"/>
      <c r="D21" s="12"/>
      <c r="E21" s="11"/>
      <c r="F21" s="11"/>
      <c r="G21" s="13"/>
      <c r="H21" s="11"/>
      <c r="I21" s="11"/>
      <c r="J21" s="13"/>
      <c r="K21" s="11"/>
      <c r="L21" s="11"/>
      <c r="M21" s="13"/>
      <c r="N21" s="11"/>
      <c r="O21" s="11"/>
      <c r="P21" s="13"/>
      <c r="Q21" s="20"/>
      <c r="R21" s="20"/>
      <c r="S21" s="20"/>
      <c r="T21" s="20"/>
      <c r="U21" s="20"/>
      <c r="V21" s="20"/>
      <c r="W21" s="20"/>
      <c r="X21" s="20"/>
      <c r="Y21" s="20"/>
      <c r="Z21" s="20"/>
      <c r="AA21" s="20"/>
      <c r="AB21" s="20"/>
      <c r="AC21" s="20"/>
      <c r="AD21" s="20"/>
      <c r="AE21" s="20"/>
      <c r="AF21" s="20"/>
      <c r="AG21" s="20"/>
      <c r="AH21" s="20"/>
      <c r="AI21" s="20"/>
      <c r="AJ21" s="20"/>
      <c r="AK21" s="20"/>
      <c r="AL21" s="20"/>
      <c r="AM21" s="20"/>
      <c r="AN21" s="20"/>
      <c r="AO21" s="20"/>
      <c r="AP21" s="20"/>
    </row>
    <row r="22" spans="1:42" ht="16" x14ac:dyDescent="0.2">
      <c r="A22" s="14" t="s">
        <v>18</v>
      </c>
      <c r="B22" s="11"/>
      <c r="C22" s="11"/>
      <c r="D22" s="12">
        <v>2E-3</v>
      </c>
      <c r="E22" s="11"/>
      <c r="F22" s="11"/>
      <c r="G22" s="13">
        <v>0.32800000000000001</v>
      </c>
      <c r="H22" s="11"/>
      <c r="I22" s="11"/>
      <c r="J22" s="13">
        <v>0.42299999999999999</v>
      </c>
      <c r="K22" s="11"/>
      <c r="L22" s="11"/>
      <c r="M22" s="12">
        <v>0.01</v>
      </c>
      <c r="N22" s="11"/>
      <c r="O22" s="11"/>
      <c r="P22" s="12">
        <v>0</v>
      </c>
      <c r="Q22" s="20"/>
      <c r="R22" s="20"/>
      <c r="S22" s="20"/>
      <c r="T22" s="20"/>
      <c r="U22" s="20"/>
      <c r="V22" s="20"/>
      <c r="W22" s="20"/>
      <c r="X22" s="20"/>
      <c r="Y22" s="20"/>
      <c r="Z22" s="20"/>
      <c r="AA22" s="20"/>
      <c r="AB22" s="20"/>
      <c r="AC22" s="20"/>
      <c r="AD22" s="20"/>
      <c r="AE22" s="20"/>
      <c r="AF22" s="20"/>
      <c r="AG22" s="20"/>
      <c r="AH22" s="20"/>
      <c r="AI22" s="20"/>
      <c r="AJ22" s="20"/>
      <c r="AK22" s="20"/>
      <c r="AL22" s="20"/>
      <c r="AM22" s="20"/>
      <c r="AN22" s="20"/>
      <c r="AO22" s="20"/>
      <c r="AP22" s="20"/>
    </row>
    <row r="23" spans="1:42" ht="16" x14ac:dyDescent="0.2">
      <c r="A23" s="14" t="s">
        <v>3</v>
      </c>
      <c r="B23" s="11" t="s">
        <v>143</v>
      </c>
      <c r="C23" s="11" t="s">
        <v>144</v>
      </c>
      <c r="D23" s="13"/>
      <c r="E23" s="11" t="s">
        <v>145</v>
      </c>
      <c r="F23" s="11" t="s">
        <v>146</v>
      </c>
      <c r="G23" s="13"/>
      <c r="H23" s="11" t="s">
        <v>147</v>
      </c>
      <c r="I23" s="11" t="s">
        <v>148</v>
      </c>
      <c r="J23" s="13"/>
      <c r="K23" s="11" t="s">
        <v>149</v>
      </c>
      <c r="L23" s="11" t="s">
        <v>112</v>
      </c>
      <c r="M23" s="13"/>
      <c r="N23" s="11" t="s">
        <v>150</v>
      </c>
      <c r="O23" s="11" t="s">
        <v>151</v>
      </c>
      <c r="P23" s="13"/>
      <c r="Q23" s="20"/>
      <c r="R23" s="20"/>
      <c r="S23" s="20"/>
      <c r="T23" s="20"/>
      <c r="U23" s="20"/>
      <c r="V23" s="20"/>
      <c r="W23" s="20"/>
      <c r="X23" s="20"/>
      <c r="Y23" s="20"/>
      <c r="Z23" s="20"/>
      <c r="AA23" s="20"/>
      <c r="AB23" s="20"/>
      <c r="AC23" s="20"/>
      <c r="AD23" s="20"/>
      <c r="AE23" s="20"/>
      <c r="AF23" s="20"/>
      <c r="AG23" s="20"/>
      <c r="AH23" s="20"/>
      <c r="AI23" s="20"/>
      <c r="AJ23" s="20"/>
      <c r="AK23" s="20"/>
      <c r="AL23" s="20"/>
      <c r="AM23" s="20"/>
      <c r="AN23" s="20"/>
      <c r="AO23" s="20"/>
      <c r="AP23" s="20"/>
    </row>
    <row r="24" spans="1:42" ht="16" x14ac:dyDescent="0.2">
      <c r="A24" s="9" t="s">
        <v>4</v>
      </c>
      <c r="B24" s="11" t="s">
        <v>152</v>
      </c>
      <c r="C24" s="11" t="s">
        <v>153</v>
      </c>
      <c r="D24" s="13"/>
      <c r="E24" s="11" t="s">
        <v>154</v>
      </c>
      <c r="F24" s="11" t="s">
        <v>155</v>
      </c>
      <c r="G24" s="13"/>
      <c r="H24" s="11" t="s">
        <v>156</v>
      </c>
      <c r="I24" s="11" t="s">
        <v>157</v>
      </c>
      <c r="J24" s="13"/>
      <c r="K24" s="11" t="s">
        <v>158</v>
      </c>
      <c r="L24" s="11" t="s">
        <v>159</v>
      </c>
      <c r="M24" s="13"/>
      <c r="N24" s="11" t="s">
        <v>160</v>
      </c>
      <c r="O24" s="11" t="s">
        <v>161</v>
      </c>
      <c r="P24" s="13"/>
      <c r="Q24" s="20"/>
      <c r="R24" s="20"/>
      <c r="S24" s="20"/>
      <c r="T24" s="20"/>
      <c r="U24" s="20"/>
      <c r="V24" s="20"/>
      <c r="W24" s="20"/>
      <c r="X24" s="20"/>
      <c r="Y24" s="20"/>
      <c r="Z24" s="20"/>
      <c r="AA24" s="20"/>
      <c r="AB24" s="20"/>
      <c r="AC24" s="20"/>
      <c r="AD24" s="20"/>
      <c r="AE24" s="20"/>
      <c r="AF24" s="20"/>
      <c r="AG24" s="20"/>
      <c r="AH24" s="20"/>
      <c r="AI24" s="20"/>
      <c r="AJ24" s="20"/>
      <c r="AK24" s="20"/>
      <c r="AL24" s="20"/>
      <c r="AM24" s="20"/>
      <c r="AN24" s="20"/>
      <c r="AO24" s="20"/>
      <c r="AP24" s="20"/>
    </row>
    <row r="25" spans="1:42" ht="16" x14ac:dyDescent="0.2">
      <c r="A25" s="9" t="s">
        <v>5</v>
      </c>
      <c r="B25" s="11" t="s">
        <v>162</v>
      </c>
      <c r="C25" s="11" t="s">
        <v>163</v>
      </c>
      <c r="D25" s="13"/>
      <c r="E25" s="11" t="s">
        <v>164</v>
      </c>
      <c r="F25" s="11" t="s">
        <v>165</v>
      </c>
      <c r="G25" s="13"/>
      <c r="H25" s="11" t="s">
        <v>166</v>
      </c>
      <c r="I25" s="11" t="s">
        <v>148</v>
      </c>
      <c r="J25" s="13"/>
      <c r="K25" s="11" t="s">
        <v>167</v>
      </c>
      <c r="L25" s="11" t="s">
        <v>168</v>
      </c>
      <c r="M25" s="13"/>
      <c r="N25" s="11" t="s">
        <v>169</v>
      </c>
      <c r="O25" s="11" t="s">
        <v>170</v>
      </c>
      <c r="P25" s="13"/>
      <c r="Q25" s="20"/>
      <c r="R25" s="20"/>
      <c r="S25" s="20"/>
      <c r="T25" s="20"/>
      <c r="U25" s="20"/>
      <c r="V25" s="20"/>
      <c r="W25" s="20"/>
      <c r="X25" s="20"/>
      <c r="Y25" s="20"/>
      <c r="Z25" s="20"/>
      <c r="AA25" s="20"/>
      <c r="AB25" s="20"/>
      <c r="AC25" s="20"/>
      <c r="AD25" s="20"/>
      <c r="AE25" s="20"/>
      <c r="AF25" s="20"/>
      <c r="AG25" s="20"/>
      <c r="AH25" s="20"/>
      <c r="AI25" s="20"/>
      <c r="AJ25" s="20"/>
      <c r="AK25" s="20"/>
      <c r="AL25" s="20"/>
      <c r="AM25" s="20"/>
      <c r="AN25" s="20"/>
      <c r="AO25" s="20"/>
      <c r="AP25" s="20"/>
    </row>
    <row r="26" spans="1:42" ht="16" x14ac:dyDescent="0.2">
      <c r="A26" s="14"/>
      <c r="B26" s="11"/>
      <c r="C26" s="11"/>
      <c r="D26" s="12"/>
      <c r="E26" s="11"/>
      <c r="F26" s="11"/>
      <c r="G26" s="13"/>
      <c r="H26" s="11"/>
      <c r="I26" s="11"/>
      <c r="J26" s="13"/>
      <c r="K26" s="11"/>
      <c r="L26" s="11"/>
      <c r="M26" s="13"/>
      <c r="N26" s="11"/>
      <c r="O26" s="11"/>
      <c r="P26" s="13"/>
      <c r="Q26" s="20"/>
      <c r="R26" s="20"/>
      <c r="S26" s="20"/>
      <c r="T26" s="20"/>
      <c r="U26" s="20"/>
      <c r="V26" s="20"/>
      <c r="W26" s="20"/>
      <c r="X26" s="20"/>
      <c r="Y26" s="20"/>
      <c r="Z26" s="20"/>
      <c r="AA26" s="20"/>
      <c r="AB26" s="20"/>
      <c r="AC26" s="20"/>
      <c r="AD26" s="20"/>
      <c r="AE26" s="20"/>
      <c r="AF26" s="20"/>
      <c r="AG26" s="20"/>
      <c r="AH26" s="20"/>
      <c r="AI26" s="20"/>
      <c r="AJ26" s="20"/>
      <c r="AK26" s="20"/>
      <c r="AL26" s="20"/>
      <c r="AM26" s="20"/>
      <c r="AN26" s="20"/>
      <c r="AO26" s="20"/>
      <c r="AP26" s="20"/>
    </row>
    <row r="27" spans="1:42" ht="16" x14ac:dyDescent="0.2">
      <c r="A27" s="14" t="s">
        <v>39</v>
      </c>
      <c r="B27" s="11"/>
      <c r="C27" s="11"/>
      <c r="D27" s="13">
        <v>0.16700000000000001</v>
      </c>
      <c r="E27" s="11"/>
      <c r="F27" s="11"/>
      <c r="G27" s="13">
        <v>0.46800000000000003</v>
      </c>
      <c r="H27" s="11"/>
      <c r="I27" s="11"/>
      <c r="J27" s="13">
        <v>0.97299999999999998</v>
      </c>
      <c r="K27" s="11"/>
      <c r="L27" s="11"/>
      <c r="M27" s="13">
        <v>8.3000000000000004E-2</v>
      </c>
      <c r="N27" s="11"/>
      <c r="O27" s="11"/>
      <c r="P27" s="12">
        <v>8.0000000000000002E-3</v>
      </c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</row>
    <row r="28" spans="1:42" ht="16" x14ac:dyDescent="0.2">
      <c r="A28" s="9" t="s">
        <v>1</v>
      </c>
      <c r="B28" s="11" t="s">
        <v>171</v>
      </c>
      <c r="C28" s="11" t="s">
        <v>172</v>
      </c>
      <c r="D28" s="13"/>
      <c r="E28" s="11" t="s">
        <v>173</v>
      </c>
      <c r="F28" s="11" t="s">
        <v>174</v>
      </c>
      <c r="G28" s="13"/>
      <c r="H28" s="11" t="s">
        <v>175</v>
      </c>
      <c r="I28" s="11" t="s">
        <v>176</v>
      </c>
      <c r="J28" s="13"/>
      <c r="K28" s="11" t="s">
        <v>177</v>
      </c>
      <c r="L28" s="11" t="s">
        <v>178</v>
      </c>
      <c r="M28" s="13"/>
      <c r="N28" s="11" t="s">
        <v>179</v>
      </c>
      <c r="O28" s="11" t="s">
        <v>180</v>
      </c>
      <c r="P28" s="13"/>
      <c r="Q28" s="20"/>
      <c r="R28" s="20"/>
      <c r="S28" s="20"/>
      <c r="T28" s="20"/>
      <c r="U28" s="20"/>
      <c r="V28" s="20"/>
      <c r="W28" s="20"/>
      <c r="X28" s="20"/>
      <c r="Y28" s="20"/>
      <c r="Z28" s="20"/>
      <c r="AA28" s="20"/>
      <c r="AB28" s="20"/>
      <c r="AC28" s="20"/>
      <c r="AD28" s="20"/>
      <c r="AE28" s="20"/>
      <c r="AF28" s="20"/>
      <c r="AG28" s="20"/>
      <c r="AH28" s="20"/>
      <c r="AI28" s="20"/>
      <c r="AJ28" s="20"/>
      <c r="AK28" s="20"/>
      <c r="AL28" s="20"/>
      <c r="AM28" s="20"/>
      <c r="AN28" s="20"/>
      <c r="AO28" s="20"/>
      <c r="AP28" s="20"/>
    </row>
    <row r="29" spans="1:42" ht="16" x14ac:dyDescent="0.2">
      <c r="A29" s="9" t="s">
        <v>2</v>
      </c>
      <c r="B29" s="11" t="s">
        <v>181</v>
      </c>
      <c r="C29" s="11" t="s">
        <v>182</v>
      </c>
      <c r="D29" s="13"/>
      <c r="E29" s="11" t="s">
        <v>183</v>
      </c>
      <c r="F29" s="11" t="s">
        <v>184</v>
      </c>
      <c r="G29" s="13"/>
      <c r="H29" s="11" t="s">
        <v>185</v>
      </c>
      <c r="I29" s="11" t="s">
        <v>186</v>
      </c>
      <c r="J29" s="13"/>
      <c r="K29" s="11" t="s">
        <v>187</v>
      </c>
      <c r="L29" s="11" t="s">
        <v>188</v>
      </c>
      <c r="M29" s="13"/>
      <c r="N29" s="11" t="s">
        <v>189</v>
      </c>
      <c r="O29" s="11" t="s">
        <v>190</v>
      </c>
      <c r="P29" s="13"/>
      <c r="Q29" s="20"/>
      <c r="R29" s="20"/>
      <c r="S29" s="20"/>
      <c r="T29" s="20"/>
      <c r="U29" s="20"/>
      <c r="V29" s="20"/>
      <c r="W29" s="20"/>
      <c r="X29" s="20"/>
      <c r="Y29" s="20"/>
      <c r="Z29" s="20"/>
      <c r="AA29" s="20"/>
      <c r="AB29" s="20"/>
      <c r="AC29" s="20"/>
      <c r="AD29" s="20"/>
      <c r="AE29" s="20"/>
      <c r="AF29" s="20"/>
      <c r="AG29" s="20"/>
      <c r="AH29" s="20"/>
      <c r="AI29" s="20"/>
      <c r="AJ29" s="20"/>
      <c r="AK29" s="20"/>
      <c r="AL29" s="20"/>
      <c r="AM29" s="20"/>
      <c r="AN29" s="20"/>
      <c r="AO29" s="20"/>
      <c r="AP29" s="20"/>
    </row>
    <row r="30" spans="1:42" ht="16" x14ac:dyDescent="0.2">
      <c r="A30" s="14"/>
      <c r="B30" s="11"/>
      <c r="C30" s="11"/>
      <c r="D30" s="12"/>
      <c r="E30" s="11"/>
      <c r="F30" s="11"/>
      <c r="G30" s="13"/>
      <c r="H30" s="11"/>
      <c r="I30" s="11"/>
      <c r="J30" s="13"/>
      <c r="K30" s="11"/>
      <c r="L30" s="11"/>
      <c r="M30" s="13"/>
      <c r="N30" s="11"/>
      <c r="O30" s="11"/>
      <c r="P30" s="13"/>
      <c r="Q30" s="20"/>
      <c r="R30" s="20"/>
      <c r="S30" s="20"/>
      <c r="T30" s="20"/>
      <c r="U30" s="20"/>
      <c r="V30" s="20"/>
      <c r="W30" s="20"/>
      <c r="X30" s="20"/>
      <c r="Y30" s="20"/>
      <c r="Z30" s="20"/>
      <c r="AA30" s="20"/>
      <c r="AB30" s="20"/>
      <c r="AC30" s="20"/>
      <c r="AD30" s="20"/>
      <c r="AE30" s="20"/>
      <c r="AF30" s="20"/>
      <c r="AG30" s="20"/>
      <c r="AH30" s="20"/>
      <c r="AI30" s="20"/>
      <c r="AJ30" s="20"/>
      <c r="AK30" s="20"/>
      <c r="AL30" s="20"/>
      <c r="AM30" s="20"/>
      <c r="AN30" s="20"/>
      <c r="AO30" s="20"/>
      <c r="AP30" s="20"/>
    </row>
    <row r="31" spans="1:42" ht="16" x14ac:dyDescent="0.2">
      <c r="A31" s="14" t="s">
        <v>19</v>
      </c>
      <c r="B31" s="11"/>
      <c r="C31" s="11"/>
      <c r="D31" s="12">
        <v>0</v>
      </c>
      <c r="E31" s="11"/>
      <c r="F31" s="11"/>
      <c r="G31" s="13">
        <v>0.85099999999999998</v>
      </c>
      <c r="H31" s="11"/>
      <c r="I31" s="11"/>
      <c r="J31" s="13">
        <v>0.19</v>
      </c>
      <c r="K31" s="11"/>
      <c r="L31" s="11"/>
      <c r="M31" s="12">
        <v>4.3999999999999997E-2</v>
      </c>
      <c r="N31" s="11"/>
      <c r="O31" s="11"/>
      <c r="P31" s="13">
        <v>0.40200000000000002</v>
      </c>
      <c r="Q31" s="20"/>
      <c r="R31" s="20"/>
      <c r="S31" s="20"/>
      <c r="T31" s="20"/>
      <c r="U31" s="20"/>
      <c r="V31" s="20"/>
      <c r="W31" s="20"/>
      <c r="X31" s="20"/>
      <c r="Y31" s="20"/>
      <c r="Z31" s="20"/>
      <c r="AA31" s="20"/>
      <c r="AB31" s="20"/>
      <c r="AC31" s="20"/>
      <c r="AD31" s="20"/>
      <c r="AE31" s="20"/>
      <c r="AF31" s="20"/>
      <c r="AG31" s="20"/>
      <c r="AH31" s="20"/>
      <c r="AI31" s="20"/>
      <c r="AJ31" s="20"/>
      <c r="AK31" s="20"/>
      <c r="AL31" s="20"/>
      <c r="AM31" s="20"/>
      <c r="AN31" s="20"/>
      <c r="AO31" s="20"/>
      <c r="AP31" s="20"/>
    </row>
    <row r="32" spans="1:42" ht="16" x14ac:dyDescent="0.2">
      <c r="A32" s="9" t="s">
        <v>20</v>
      </c>
      <c r="B32" s="11" t="s">
        <v>191</v>
      </c>
      <c r="C32" s="11" t="s">
        <v>192</v>
      </c>
      <c r="D32" s="13"/>
      <c r="E32" s="11" t="s">
        <v>193</v>
      </c>
      <c r="F32" s="11" t="s">
        <v>194</v>
      </c>
      <c r="G32" s="13"/>
      <c r="H32" s="11" t="s">
        <v>195</v>
      </c>
      <c r="I32" s="11" t="s">
        <v>196</v>
      </c>
      <c r="J32" s="13"/>
      <c r="K32" s="11" t="s">
        <v>195</v>
      </c>
      <c r="L32" s="11" t="s">
        <v>197</v>
      </c>
      <c r="M32" s="13"/>
      <c r="N32" s="11" t="s">
        <v>198</v>
      </c>
      <c r="O32" s="11" t="s">
        <v>199</v>
      </c>
      <c r="P32" s="13"/>
      <c r="Q32" s="20"/>
      <c r="R32" s="20"/>
      <c r="S32" s="20"/>
      <c r="T32" s="20"/>
      <c r="U32" s="20"/>
      <c r="V32" s="20"/>
      <c r="W32" s="20"/>
      <c r="X32" s="20"/>
      <c r="Y32" s="20"/>
      <c r="Z32" s="20"/>
      <c r="AA32" s="20"/>
      <c r="AB32" s="20"/>
      <c r="AC32" s="20"/>
      <c r="AD32" s="20"/>
      <c r="AE32" s="20"/>
      <c r="AF32" s="20"/>
      <c r="AG32" s="20"/>
      <c r="AH32" s="20"/>
      <c r="AI32" s="20"/>
      <c r="AJ32" s="20"/>
      <c r="AK32" s="20"/>
      <c r="AL32" s="20"/>
      <c r="AM32" s="20"/>
      <c r="AN32" s="20"/>
      <c r="AO32" s="20"/>
      <c r="AP32" s="20"/>
    </row>
    <row r="33" spans="1:42" ht="16" x14ac:dyDescent="0.2">
      <c r="A33" s="9" t="s">
        <v>21</v>
      </c>
      <c r="B33" s="11" t="s">
        <v>200</v>
      </c>
      <c r="C33" s="11" t="s">
        <v>201</v>
      </c>
      <c r="D33" s="13"/>
      <c r="E33" s="11" t="s">
        <v>202</v>
      </c>
      <c r="F33" s="11" t="s">
        <v>203</v>
      </c>
      <c r="G33" s="13"/>
      <c r="H33" s="11" t="s">
        <v>204</v>
      </c>
      <c r="I33" s="11" t="s">
        <v>205</v>
      </c>
      <c r="J33" s="13"/>
      <c r="K33" s="11" t="s">
        <v>206</v>
      </c>
      <c r="L33" s="11" t="s">
        <v>207</v>
      </c>
      <c r="M33" s="13"/>
      <c r="N33" s="11" t="s">
        <v>208</v>
      </c>
      <c r="O33" s="11" t="s">
        <v>209</v>
      </c>
      <c r="P33" s="13"/>
      <c r="Q33" s="20"/>
      <c r="R33" s="20"/>
      <c r="S33" s="20"/>
      <c r="T33" s="20"/>
      <c r="U33" s="20"/>
      <c r="V33" s="20"/>
      <c r="W33" s="20"/>
      <c r="X33" s="20"/>
      <c r="Y33" s="20"/>
      <c r="Z33" s="20"/>
      <c r="AA33" s="20"/>
      <c r="AB33" s="20"/>
      <c r="AC33" s="20"/>
      <c r="AD33" s="20"/>
      <c r="AE33" s="20"/>
      <c r="AF33" s="20"/>
      <c r="AG33" s="20"/>
      <c r="AH33" s="20"/>
      <c r="AI33" s="20"/>
      <c r="AJ33" s="20"/>
      <c r="AK33" s="20"/>
      <c r="AL33" s="20"/>
      <c r="AM33" s="20"/>
      <c r="AN33" s="20"/>
      <c r="AO33" s="20"/>
      <c r="AP33" s="20"/>
    </row>
    <row r="34" spans="1:42" ht="16" x14ac:dyDescent="0.2">
      <c r="A34" s="9" t="s">
        <v>22</v>
      </c>
      <c r="B34" s="11" t="s">
        <v>210</v>
      </c>
      <c r="C34" s="11" t="s">
        <v>211</v>
      </c>
      <c r="D34" s="13"/>
      <c r="E34" s="11" t="s">
        <v>212</v>
      </c>
      <c r="F34" s="11" t="s">
        <v>213</v>
      </c>
      <c r="G34" s="13"/>
      <c r="H34" s="11" t="s">
        <v>214</v>
      </c>
      <c r="I34" s="11" t="s">
        <v>186</v>
      </c>
      <c r="J34" s="13"/>
      <c r="K34" s="11" t="s">
        <v>215</v>
      </c>
      <c r="L34" s="11" t="s">
        <v>216</v>
      </c>
      <c r="M34" s="13"/>
      <c r="N34" s="11" t="s">
        <v>217</v>
      </c>
      <c r="O34" s="11" t="s">
        <v>218</v>
      </c>
      <c r="P34" s="13"/>
      <c r="Q34" s="20"/>
      <c r="R34" s="20"/>
      <c r="S34" s="20"/>
      <c r="T34" s="20"/>
      <c r="U34" s="20"/>
      <c r="V34" s="20"/>
      <c r="W34" s="20"/>
      <c r="X34" s="20"/>
      <c r="Y34" s="20"/>
      <c r="Z34" s="20"/>
      <c r="AA34" s="20"/>
      <c r="AB34" s="20"/>
      <c r="AC34" s="20"/>
      <c r="AD34" s="20"/>
      <c r="AE34" s="20"/>
      <c r="AF34" s="20"/>
      <c r="AG34" s="20"/>
      <c r="AH34" s="20"/>
      <c r="AI34" s="20"/>
      <c r="AJ34" s="20"/>
      <c r="AK34" s="20"/>
      <c r="AL34" s="20"/>
      <c r="AM34" s="20"/>
      <c r="AN34" s="20"/>
      <c r="AO34" s="20"/>
      <c r="AP34" s="20"/>
    </row>
    <row r="35" spans="1:42" ht="16" x14ac:dyDescent="0.2">
      <c r="A35" s="14"/>
      <c r="B35" s="11"/>
      <c r="C35" s="11"/>
      <c r="D35" s="12"/>
      <c r="E35" s="11"/>
      <c r="F35" s="11"/>
      <c r="G35" s="13"/>
      <c r="H35" s="11"/>
      <c r="I35" s="11"/>
      <c r="J35" s="13"/>
      <c r="K35" s="11"/>
      <c r="L35" s="11"/>
      <c r="M35" s="13"/>
      <c r="N35" s="11"/>
      <c r="O35" s="11"/>
      <c r="P35" s="13"/>
      <c r="Q35" s="20"/>
      <c r="R35" s="20"/>
      <c r="S35" s="20"/>
      <c r="T35" s="20"/>
      <c r="U35" s="20"/>
      <c r="V35" s="20"/>
      <c r="W35" s="20"/>
      <c r="X35" s="20"/>
      <c r="Y35" s="20"/>
      <c r="Z35" s="20"/>
      <c r="AA35" s="20"/>
      <c r="AB35" s="20"/>
      <c r="AC35" s="20"/>
      <c r="AD35" s="20"/>
      <c r="AE35" s="20"/>
      <c r="AF35" s="20"/>
      <c r="AG35" s="20"/>
      <c r="AH35" s="20"/>
      <c r="AI35" s="20"/>
      <c r="AJ35" s="20"/>
      <c r="AK35" s="20"/>
      <c r="AL35" s="20"/>
      <c r="AM35" s="20"/>
      <c r="AN35" s="20"/>
      <c r="AO35" s="20"/>
      <c r="AP35" s="20"/>
    </row>
    <row r="36" spans="1:42" ht="16" x14ac:dyDescent="0.2">
      <c r="A36" s="14" t="s">
        <v>23</v>
      </c>
      <c r="B36" s="11"/>
      <c r="C36" s="11"/>
      <c r="D36" s="12">
        <v>0</v>
      </c>
      <c r="E36" s="11"/>
      <c r="F36" s="11"/>
      <c r="G36" s="13">
        <v>6.4000000000000001E-2</v>
      </c>
      <c r="H36" s="11"/>
      <c r="I36" s="11"/>
      <c r="J36" s="13">
        <v>0.45200000000000001</v>
      </c>
      <c r="K36" s="11"/>
      <c r="L36" s="11"/>
      <c r="M36" s="13">
        <v>0.876</v>
      </c>
      <c r="N36" s="11"/>
      <c r="O36" s="11"/>
      <c r="P36" s="12">
        <v>0</v>
      </c>
      <c r="Q36" s="20"/>
      <c r="R36" s="20"/>
      <c r="S36" s="20"/>
      <c r="T36" s="20"/>
      <c r="U36" s="20"/>
      <c r="V36" s="20"/>
      <c r="W36" s="20"/>
      <c r="X36" s="20"/>
      <c r="Y36" s="20"/>
      <c r="Z36" s="20"/>
      <c r="AA36" s="20"/>
      <c r="AB36" s="20"/>
      <c r="AC36" s="20"/>
      <c r="AD36" s="20"/>
      <c r="AE36" s="20"/>
      <c r="AF36" s="20"/>
      <c r="AG36" s="20"/>
      <c r="AH36" s="20"/>
      <c r="AI36" s="20"/>
      <c r="AJ36" s="20"/>
      <c r="AK36" s="20"/>
      <c r="AL36" s="20"/>
      <c r="AM36" s="20"/>
      <c r="AN36" s="20"/>
      <c r="AO36" s="20"/>
      <c r="AP36" s="20"/>
    </row>
    <row r="37" spans="1:42" ht="16" x14ac:dyDescent="0.2">
      <c r="A37" s="9" t="s">
        <v>24</v>
      </c>
      <c r="B37" s="11" t="s">
        <v>219</v>
      </c>
      <c r="C37" s="11" t="s">
        <v>220</v>
      </c>
      <c r="D37" s="13"/>
      <c r="E37" s="11" t="s">
        <v>221</v>
      </c>
      <c r="F37" s="11" t="s">
        <v>222</v>
      </c>
      <c r="G37" s="13"/>
      <c r="H37" s="11" t="s">
        <v>223</v>
      </c>
      <c r="I37" s="11" t="s">
        <v>224</v>
      </c>
      <c r="J37" s="13"/>
      <c r="K37" s="11" t="s">
        <v>225</v>
      </c>
      <c r="L37" s="11" t="s">
        <v>226</v>
      </c>
      <c r="M37" s="13"/>
      <c r="N37" s="11" t="s">
        <v>227</v>
      </c>
      <c r="O37" s="11" t="s">
        <v>228</v>
      </c>
      <c r="P37" s="13"/>
      <c r="Q37" s="20"/>
      <c r="R37" s="20"/>
      <c r="S37" s="20"/>
      <c r="T37" s="20"/>
      <c r="U37" s="20"/>
      <c r="V37" s="20"/>
      <c r="W37" s="20"/>
      <c r="X37" s="20"/>
      <c r="Y37" s="20"/>
      <c r="Z37" s="20"/>
      <c r="AA37" s="20"/>
      <c r="AB37" s="20"/>
      <c r="AC37" s="20"/>
      <c r="AD37" s="20"/>
      <c r="AE37" s="20"/>
      <c r="AF37" s="20"/>
      <c r="AG37" s="20"/>
      <c r="AH37" s="20"/>
      <c r="AI37" s="20"/>
      <c r="AJ37" s="20"/>
      <c r="AK37" s="20"/>
      <c r="AL37" s="20"/>
      <c r="AM37" s="20"/>
      <c r="AN37" s="20"/>
      <c r="AO37" s="20"/>
      <c r="AP37" s="20"/>
    </row>
    <row r="38" spans="1:42" ht="16" x14ac:dyDescent="0.2">
      <c r="A38" s="9" t="s">
        <v>0</v>
      </c>
      <c r="B38" s="11" t="s">
        <v>229</v>
      </c>
      <c r="C38" s="11" t="s">
        <v>230</v>
      </c>
      <c r="D38" s="13"/>
      <c r="E38" s="11" t="s">
        <v>231</v>
      </c>
      <c r="F38" s="11" t="s">
        <v>232</v>
      </c>
      <c r="G38" s="13"/>
      <c r="H38" s="11" t="s">
        <v>233</v>
      </c>
      <c r="I38" s="11" t="s">
        <v>234</v>
      </c>
      <c r="J38" s="13"/>
      <c r="K38" s="11" t="s">
        <v>235</v>
      </c>
      <c r="L38" s="11" t="s">
        <v>236</v>
      </c>
      <c r="M38" s="13"/>
      <c r="N38" s="11" t="s">
        <v>237</v>
      </c>
      <c r="O38" s="11" t="s">
        <v>238</v>
      </c>
      <c r="P38" s="13"/>
      <c r="Q38" s="20"/>
      <c r="R38" s="20"/>
      <c r="S38" s="20"/>
      <c r="T38" s="20"/>
      <c r="U38" s="20"/>
      <c r="V38" s="20"/>
      <c r="W38" s="20"/>
      <c r="X38" s="20"/>
      <c r="Y38" s="20"/>
      <c r="Z38" s="20"/>
      <c r="AA38" s="20"/>
      <c r="AB38" s="20"/>
      <c r="AC38" s="20"/>
      <c r="AD38" s="20"/>
      <c r="AE38" s="20"/>
      <c r="AF38" s="20"/>
      <c r="AG38" s="20"/>
      <c r="AH38" s="20"/>
      <c r="AI38" s="20"/>
      <c r="AJ38" s="20"/>
      <c r="AK38" s="20"/>
      <c r="AL38" s="20"/>
      <c r="AM38" s="20"/>
      <c r="AN38" s="20"/>
      <c r="AO38" s="20"/>
      <c r="AP38" s="20"/>
    </row>
    <row r="39" spans="1:42" ht="16" x14ac:dyDescent="0.2">
      <c r="A39" s="14" t="s">
        <v>12</v>
      </c>
      <c r="B39" s="11" t="s">
        <v>239</v>
      </c>
      <c r="C39" s="11" t="s">
        <v>240</v>
      </c>
      <c r="D39" s="13"/>
      <c r="E39" s="11" t="s">
        <v>241</v>
      </c>
      <c r="F39" s="11" t="s">
        <v>242</v>
      </c>
      <c r="G39" s="13"/>
      <c r="H39" s="11" t="s">
        <v>243</v>
      </c>
      <c r="I39" s="11" t="s">
        <v>244</v>
      </c>
      <c r="J39" s="13"/>
      <c r="K39" s="11" t="s">
        <v>243</v>
      </c>
      <c r="L39" s="11" t="s">
        <v>92</v>
      </c>
      <c r="M39" s="13"/>
      <c r="N39" s="11" t="s">
        <v>245</v>
      </c>
      <c r="O39" s="11" t="s">
        <v>246</v>
      </c>
      <c r="P39" s="13"/>
      <c r="Q39" s="20"/>
      <c r="R39" s="20"/>
      <c r="S39" s="20"/>
      <c r="T39" s="20"/>
      <c r="U39" s="20"/>
      <c r="V39" s="20"/>
      <c r="W39" s="20"/>
      <c r="X39" s="20"/>
      <c r="Y39" s="20"/>
      <c r="Z39" s="20"/>
      <c r="AA39" s="20"/>
      <c r="AB39" s="20"/>
      <c r="AC39" s="20"/>
      <c r="AD39" s="20"/>
      <c r="AE39" s="20"/>
      <c r="AF39" s="20"/>
      <c r="AG39" s="20"/>
      <c r="AH39" s="20"/>
      <c r="AI39" s="20"/>
      <c r="AJ39" s="20"/>
      <c r="AK39" s="20"/>
      <c r="AL39" s="20"/>
      <c r="AM39" s="20"/>
      <c r="AN39" s="20"/>
      <c r="AO39" s="20"/>
      <c r="AP39" s="20"/>
    </row>
    <row r="40" spans="1:42" ht="16" x14ac:dyDescent="0.2">
      <c r="A40" s="14"/>
      <c r="B40" s="11"/>
      <c r="C40" s="11"/>
      <c r="D40" s="12"/>
      <c r="E40" s="11"/>
      <c r="F40" s="11"/>
      <c r="G40" s="13"/>
      <c r="H40" s="11"/>
      <c r="I40" s="11"/>
      <c r="J40" s="13"/>
      <c r="K40" s="11"/>
      <c r="L40" s="11"/>
      <c r="M40" s="13"/>
      <c r="N40" s="11"/>
      <c r="O40" s="11"/>
      <c r="P40" s="13"/>
      <c r="Q40" s="20"/>
      <c r="R40" s="20"/>
      <c r="S40" s="20"/>
      <c r="T40" s="20"/>
      <c r="U40" s="20"/>
      <c r="V40" s="20"/>
      <c r="W40" s="20"/>
      <c r="X40" s="20"/>
      <c r="Y40" s="20"/>
      <c r="Z40" s="20"/>
      <c r="AA40" s="20"/>
      <c r="AB40" s="20"/>
      <c r="AC40" s="20"/>
      <c r="AD40" s="20"/>
      <c r="AE40" s="20"/>
      <c r="AF40" s="20"/>
      <c r="AG40" s="20"/>
      <c r="AH40" s="20"/>
      <c r="AI40" s="20"/>
      <c r="AJ40" s="20"/>
      <c r="AK40" s="20"/>
      <c r="AL40" s="20"/>
      <c r="AM40" s="20"/>
      <c r="AN40" s="20"/>
      <c r="AO40" s="20"/>
      <c r="AP40" s="20"/>
    </row>
    <row r="41" spans="1:42" ht="16" x14ac:dyDescent="0.2">
      <c r="A41" s="14" t="s">
        <v>11</v>
      </c>
      <c r="B41" s="11"/>
      <c r="C41" s="11"/>
      <c r="D41" s="12">
        <v>0</v>
      </c>
      <c r="E41" s="11"/>
      <c r="F41" s="11"/>
      <c r="G41" s="12">
        <v>0</v>
      </c>
      <c r="H41" s="11"/>
      <c r="I41" s="11"/>
      <c r="J41" s="12">
        <v>2E-3</v>
      </c>
      <c r="K41" s="11"/>
      <c r="L41" s="11"/>
      <c r="M41" s="13">
        <v>0.34499999999999997</v>
      </c>
      <c r="N41" s="11"/>
      <c r="O41" s="11"/>
      <c r="P41" s="12">
        <v>0</v>
      </c>
      <c r="Q41" s="20"/>
      <c r="R41" s="20"/>
      <c r="S41" s="20"/>
      <c r="T41" s="20"/>
      <c r="U41" s="20"/>
      <c r="V41" s="20"/>
      <c r="W41" s="20"/>
      <c r="X41" s="20"/>
      <c r="Y41" s="20"/>
      <c r="Z41" s="20"/>
      <c r="AA41" s="20"/>
      <c r="AB41" s="20"/>
      <c r="AC41" s="20"/>
      <c r="AD41" s="20"/>
      <c r="AE41" s="20"/>
      <c r="AF41" s="20"/>
      <c r="AG41" s="20"/>
      <c r="AH41" s="20"/>
      <c r="AI41" s="20"/>
      <c r="AJ41" s="20"/>
      <c r="AK41" s="20"/>
      <c r="AL41" s="20"/>
      <c r="AM41" s="20"/>
      <c r="AN41" s="20"/>
      <c r="AO41" s="20"/>
      <c r="AP41" s="20"/>
    </row>
    <row r="42" spans="1:42" ht="16" x14ac:dyDescent="0.2">
      <c r="A42" s="14" t="s">
        <v>1</v>
      </c>
      <c r="B42" s="11" t="s">
        <v>247</v>
      </c>
      <c r="C42" s="11" t="s">
        <v>248</v>
      </c>
      <c r="D42" s="13"/>
      <c r="E42" s="11" t="s">
        <v>249</v>
      </c>
      <c r="F42" s="11" t="s">
        <v>250</v>
      </c>
      <c r="G42" s="13"/>
      <c r="H42" s="11" t="s">
        <v>251</v>
      </c>
      <c r="I42" s="11" t="s">
        <v>252</v>
      </c>
      <c r="J42" s="13"/>
      <c r="K42" s="11" t="s">
        <v>253</v>
      </c>
      <c r="L42" s="11" t="s">
        <v>254</v>
      </c>
      <c r="M42" s="13"/>
      <c r="N42" s="11" t="s">
        <v>255</v>
      </c>
      <c r="O42" s="11" t="s">
        <v>256</v>
      </c>
      <c r="P42" s="13"/>
      <c r="Q42" s="20"/>
      <c r="R42" s="20"/>
      <c r="S42" s="20"/>
      <c r="T42" s="20"/>
      <c r="U42" s="20"/>
      <c r="V42" s="20"/>
      <c r="W42" s="20"/>
      <c r="X42" s="20"/>
      <c r="Y42" s="20"/>
      <c r="Z42" s="20"/>
      <c r="AA42" s="20"/>
      <c r="AB42" s="20"/>
      <c r="AC42" s="20"/>
      <c r="AD42" s="20"/>
      <c r="AE42" s="20"/>
      <c r="AF42" s="20"/>
      <c r="AG42" s="20"/>
      <c r="AH42" s="20"/>
      <c r="AI42" s="20"/>
      <c r="AJ42" s="20"/>
      <c r="AK42" s="20"/>
      <c r="AL42" s="20"/>
      <c r="AM42" s="20"/>
      <c r="AN42" s="20"/>
      <c r="AO42" s="20"/>
      <c r="AP42" s="20"/>
    </row>
    <row r="43" spans="1:42" ht="16" x14ac:dyDescent="0.2">
      <c r="A43" s="14" t="s">
        <v>2</v>
      </c>
      <c r="B43" s="11" t="s">
        <v>257</v>
      </c>
      <c r="C43" s="11" t="s">
        <v>258</v>
      </c>
      <c r="D43" s="13"/>
      <c r="E43" s="11" t="s">
        <v>259</v>
      </c>
      <c r="F43" s="11" t="s">
        <v>260</v>
      </c>
      <c r="G43" s="13"/>
      <c r="H43" s="11" t="s">
        <v>261</v>
      </c>
      <c r="I43" s="11" t="s">
        <v>262</v>
      </c>
      <c r="J43" s="13"/>
      <c r="K43" s="11" t="s">
        <v>263</v>
      </c>
      <c r="L43" s="11" t="s">
        <v>244</v>
      </c>
      <c r="M43" s="13"/>
      <c r="N43" s="11" t="s">
        <v>264</v>
      </c>
      <c r="O43" s="11" t="s">
        <v>265</v>
      </c>
      <c r="P43" s="13"/>
      <c r="Q43" s="20"/>
      <c r="R43" s="20"/>
      <c r="S43" s="20"/>
      <c r="T43" s="20"/>
      <c r="U43" s="20"/>
      <c r="V43" s="20"/>
      <c r="W43" s="20"/>
      <c r="X43" s="20"/>
      <c r="Y43" s="20"/>
      <c r="Z43" s="20"/>
      <c r="AA43" s="20"/>
      <c r="AB43" s="20"/>
      <c r="AC43" s="20"/>
      <c r="AD43" s="20"/>
      <c r="AE43" s="20"/>
      <c r="AF43" s="20"/>
      <c r="AG43" s="20"/>
      <c r="AH43" s="20"/>
      <c r="AI43" s="20"/>
      <c r="AJ43" s="20"/>
      <c r="AK43" s="20"/>
      <c r="AL43" s="20"/>
      <c r="AM43" s="20"/>
      <c r="AN43" s="20"/>
      <c r="AO43" s="20"/>
      <c r="AP43" s="20"/>
    </row>
    <row r="44" spans="1:42" ht="16" x14ac:dyDescent="0.2">
      <c r="A44" s="9"/>
      <c r="B44" s="11"/>
      <c r="C44" s="11"/>
      <c r="D44" s="12"/>
      <c r="E44" s="11"/>
      <c r="F44" s="11"/>
      <c r="G44" s="13"/>
      <c r="H44" s="11"/>
      <c r="I44" s="11"/>
      <c r="J44" s="13"/>
      <c r="K44" s="11"/>
      <c r="L44" s="11"/>
      <c r="M44" s="13"/>
      <c r="N44" s="11"/>
      <c r="O44" s="11"/>
      <c r="P44" s="13"/>
      <c r="Q44" s="20"/>
      <c r="R44" s="20"/>
      <c r="S44" s="20"/>
      <c r="T44" s="20"/>
      <c r="U44" s="20"/>
      <c r="V44" s="20"/>
      <c r="W44" s="20"/>
      <c r="X44" s="20"/>
      <c r="Y44" s="20"/>
      <c r="Z44" s="20"/>
      <c r="AA44" s="20"/>
      <c r="AB44" s="20"/>
      <c r="AC44" s="20"/>
      <c r="AD44" s="20"/>
      <c r="AE44" s="20"/>
      <c r="AF44" s="20"/>
      <c r="AG44" s="20"/>
      <c r="AH44" s="20"/>
      <c r="AI44" s="20"/>
      <c r="AJ44" s="20"/>
      <c r="AK44" s="20"/>
      <c r="AL44" s="20"/>
      <c r="AM44" s="20"/>
      <c r="AN44" s="20"/>
      <c r="AO44" s="20"/>
      <c r="AP44" s="20"/>
    </row>
    <row r="45" spans="1:42" ht="16" x14ac:dyDescent="0.2">
      <c r="A45" s="9" t="s">
        <v>42</v>
      </c>
      <c r="B45" s="11"/>
      <c r="C45" s="11"/>
      <c r="D45" s="12">
        <v>0</v>
      </c>
      <c r="E45" s="11"/>
      <c r="F45" s="11"/>
      <c r="G45" s="13">
        <v>0.40400000000000003</v>
      </c>
      <c r="H45" s="11"/>
      <c r="I45" s="11"/>
      <c r="J45" s="13">
        <v>0.67600000000000005</v>
      </c>
      <c r="K45" s="11"/>
      <c r="L45" s="11"/>
      <c r="M45" s="13">
        <v>0.63900000000000001</v>
      </c>
      <c r="N45" s="11"/>
      <c r="O45" s="11"/>
      <c r="P45" s="12">
        <v>8.9999999999999993E-3</v>
      </c>
      <c r="Q45" s="20"/>
      <c r="R45" s="20"/>
      <c r="S45" s="20"/>
      <c r="T45" s="20"/>
      <c r="U45" s="20"/>
      <c r="V45" s="20"/>
      <c r="W45" s="20"/>
      <c r="X45" s="20"/>
      <c r="Y45" s="20"/>
      <c r="Z45" s="20"/>
      <c r="AA45" s="20"/>
      <c r="AB45" s="20"/>
      <c r="AC45" s="20"/>
      <c r="AD45" s="20"/>
      <c r="AE45" s="20"/>
      <c r="AF45" s="20"/>
      <c r="AG45" s="20"/>
      <c r="AH45" s="20"/>
      <c r="AI45" s="20"/>
      <c r="AJ45" s="20"/>
      <c r="AK45" s="20"/>
      <c r="AL45" s="20"/>
      <c r="AM45" s="20"/>
      <c r="AN45" s="20"/>
      <c r="AO45" s="20"/>
      <c r="AP45" s="20"/>
    </row>
    <row r="46" spans="1:42" ht="16" x14ac:dyDescent="0.2">
      <c r="A46" s="9" t="s">
        <v>43</v>
      </c>
      <c r="B46" s="11" t="s">
        <v>266</v>
      </c>
      <c r="C46" s="11" t="s">
        <v>267</v>
      </c>
      <c r="D46" s="13"/>
      <c r="E46" s="11" t="s">
        <v>268</v>
      </c>
      <c r="F46" s="11" t="s">
        <v>269</v>
      </c>
      <c r="G46" s="13"/>
      <c r="H46" s="11" t="s">
        <v>270</v>
      </c>
      <c r="I46" s="11" t="s">
        <v>271</v>
      </c>
      <c r="J46" s="13"/>
      <c r="K46" s="11" t="s">
        <v>270</v>
      </c>
      <c r="L46" s="11" t="s">
        <v>272</v>
      </c>
      <c r="M46" s="13"/>
      <c r="N46" s="11" t="s">
        <v>273</v>
      </c>
      <c r="O46" s="11" t="s">
        <v>274</v>
      </c>
      <c r="P46" s="13"/>
      <c r="Q46" s="20"/>
      <c r="R46" s="20"/>
      <c r="S46" s="20"/>
      <c r="T46" s="20"/>
      <c r="U46" s="20"/>
      <c r="V46" s="20"/>
      <c r="W46" s="20"/>
      <c r="X46" s="20"/>
      <c r="Y46" s="20"/>
      <c r="Z46" s="20"/>
      <c r="AA46" s="20"/>
      <c r="AB46" s="20"/>
      <c r="AC46" s="20"/>
      <c r="AD46" s="20"/>
      <c r="AE46" s="20"/>
      <c r="AF46" s="20"/>
      <c r="AG46" s="20"/>
      <c r="AH46" s="20"/>
      <c r="AI46" s="20"/>
      <c r="AJ46" s="20"/>
      <c r="AK46" s="20"/>
      <c r="AL46" s="20"/>
      <c r="AM46" s="20"/>
      <c r="AN46" s="20"/>
      <c r="AO46" s="20"/>
      <c r="AP46" s="20"/>
    </row>
    <row r="47" spans="1:42" ht="16" x14ac:dyDescent="0.2">
      <c r="A47" s="9" t="s">
        <v>44</v>
      </c>
      <c r="B47" s="11" t="s">
        <v>275</v>
      </c>
      <c r="C47" s="11" t="s">
        <v>276</v>
      </c>
      <c r="D47" s="13"/>
      <c r="E47" s="11" t="s">
        <v>277</v>
      </c>
      <c r="F47" s="11" t="s">
        <v>278</v>
      </c>
      <c r="G47" s="13"/>
      <c r="H47" s="11" t="s">
        <v>279</v>
      </c>
      <c r="I47" s="11" t="s">
        <v>280</v>
      </c>
      <c r="J47" s="13"/>
      <c r="K47" s="11" t="s">
        <v>281</v>
      </c>
      <c r="L47" s="11" t="s">
        <v>282</v>
      </c>
      <c r="M47" s="13"/>
      <c r="N47" s="11" t="s">
        <v>283</v>
      </c>
      <c r="O47" s="11" t="s">
        <v>284</v>
      </c>
      <c r="P47" s="13"/>
      <c r="Q47" s="20"/>
      <c r="R47" s="20"/>
      <c r="S47" s="20"/>
      <c r="T47" s="20"/>
      <c r="U47" s="20"/>
      <c r="V47" s="20"/>
      <c r="W47" s="20"/>
      <c r="X47" s="20"/>
      <c r="Y47" s="20"/>
      <c r="Z47" s="20"/>
      <c r="AA47" s="20"/>
      <c r="AB47" s="20"/>
      <c r="AC47" s="20"/>
      <c r="AD47" s="20"/>
      <c r="AE47" s="20"/>
      <c r="AF47" s="20"/>
      <c r="AG47" s="20"/>
      <c r="AH47" s="20"/>
      <c r="AI47" s="20"/>
      <c r="AJ47" s="20"/>
      <c r="AK47" s="20"/>
      <c r="AL47" s="20"/>
      <c r="AM47" s="20"/>
      <c r="AN47" s="20"/>
      <c r="AO47" s="20"/>
      <c r="AP47" s="20"/>
    </row>
    <row r="48" spans="1:42" ht="16" x14ac:dyDescent="0.2">
      <c r="A48" s="9" t="s">
        <v>45</v>
      </c>
      <c r="B48" s="11" t="s">
        <v>285</v>
      </c>
      <c r="C48" s="11" t="s">
        <v>286</v>
      </c>
      <c r="D48" s="13"/>
      <c r="E48" s="11" t="s">
        <v>287</v>
      </c>
      <c r="F48" s="11" t="s">
        <v>288</v>
      </c>
      <c r="G48" s="13"/>
      <c r="H48" s="11" t="s">
        <v>289</v>
      </c>
      <c r="I48" s="11" t="s">
        <v>290</v>
      </c>
      <c r="J48" s="13"/>
      <c r="K48" s="11" t="s">
        <v>291</v>
      </c>
      <c r="L48" s="11" t="s">
        <v>292</v>
      </c>
      <c r="M48" s="13"/>
      <c r="N48" s="11" t="s">
        <v>293</v>
      </c>
      <c r="O48" s="11" t="s">
        <v>294</v>
      </c>
      <c r="P48" s="13"/>
      <c r="Q48" s="20"/>
      <c r="R48" s="20"/>
      <c r="S48" s="20"/>
      <c r="T48" s="20"/>
      <c r="U48" s="20"/>
      <c r="V48" s="20"/>
      <c r="W48" s="20"/>
      <c r="X48" s="20"/>
      <c r="Y48" s="20"/>
      <c r="Z48" s="20"/>
      <c r="AA48" s="20"/>
      <c r="AB48" s="20"/>
      <c r="AC48" s="20"/>
      <c r="AD48" s="20"/>
      <c r="AE48" s="20"/>
      <c r="AF48" s="20"/>
      <c r="AG48" s="20"/>
      <c r="AH48" s="20"/>
      <c r="AI48" s="20"/>
      <c r="AJ48" s="20"/>
      <c r="AK48" s="20"/>
      <c r="AL48" s="20"/>
      <c r="AM48" s="20"/>
      <c r="AN48" s="20"/>
      <c r="AO48" s="20"/>
      <c r="AP48" s="20"/>
    </row>
    <row r="49" spans="1:42" ht="16" x14ac:dyDescent="0.2">
      <c r="A49" s="14" t="s">
        <v>46</v>
      </c>
      <c r="B49" s="11" t="s">
        <v>295</v>
      </c>
      <c r="C49" s="11" t="s">
        <v>296</v>
      </c>
      <c r="D49" s="13"/>
      <c r="E49" s="11" t="s">
        <v>297</v>
      </c>
      <c r="F49" s="11" t="s">
        <v>298</v>
      </c>
      <c r="G49" s="13"/>
      <c r="H49" s="11" t="s">
        <v>299</v>
      </c>
      <c r="I49" s="11" t="s">
        <v>271</v>
      </c>
      <c r="J49" s="13"/>
      <c r="K49" s="11" t="s">
        <v>300</v>
      </c>
      <c r="L49" s="11" t="s">
        <v>301</v>
      </c>
      <c r="M49" s="13"/>
      <c r="N49" s="11" t="s">
        <v>302</v>
      </c>
      <c r="O49" s="11" t="s">
        <v>303</v>
      </c>
      <c r="P49" s="13"/>
      <c r="Q49" s="20"/>
      <c r="R49" s="20"/>
      <c r="S49" s="20"/>
      <c r="T49" s="20"/>
      <c r="U49" s="20"/>
      <c r="V49" s="20"/>
      <c r="W49" s="20"/>
      <c r="X49" s="20"/>
      <c r="Y49" s="20"/>
      <c r="Z49" s="20"/>
      <c r="AA49" s="20"/>
      <c r="AB49" s="20"/>
      <c r="AC49" s="20"/>
      <c r="AD49" s="20"/>
      <c r="AE49" s="20"/>
      <c r="AF49" s="20"/>
      <c r="AG49" s="20"/>
      <c r="AH49" s="20"/>
      <c r="AI49" s="20"/>
      <c r="AJ49" s="20"/>
      <c r="AK49" s="20"/>
      <c r="AL49" s="20"/>
      <c r="AM49" s="20"/>
      <c r="AN49" s="20"/>
      <c r="AO49" s="20"/>
      <c r="AP49" s="20"/>
    </row>
    <row r="50" spans="1:42" ht="16" x14ac:dyDescent="0.2">
      <c r="A50" s="14"/>
      <c r="B50" s="11"/>
      <c r="C50" s="11"/>
      <c r="D50" s="12"/>
      <c r="E50" s="11"/>
      <c r="F50" s="11"/>
      <c r="G50" s="13"/>
      <c r="H50" s="11"/>
      <c r="I50" s="11"/>
      <c r="J50" s="13"/>
      <c r="K50" s="11"/>
      <c r="L50" s="11"/>
      <c r="M50" s="13"/>
      <c r="N50" s="11"/>
      <c r="O50" s="11"/>
      <c r="P50" s="13"/>
      <c r="Q50" s="20"/>
      <c r="R50" s="20"/>
      <c r="S50" s="20"/>
      <c r="T50" s="20"/>
      <c r="U50" s="20"/>
      <c r="V50" s="20"/>
      <c r="W50" s="20"/>
      <c r="X50" s="20"/>
      <c r="Y50" s="20"/>
      <c r="Z50" s="20"/>
      <c r="AA50" s="20"/>
      <c r="AB50" s="20"/>
      <c r="AC50" s="20"/>
      <c r="AD50" s="20"/>
      <c r="AE50" s="20"/>
      <c r="AF50" s="20"/>
      <c r="AG50" s="20"/>
      <c r="AH50" s="20"/>
      <c r="AI50" s="20"/>
      <c r="AJ50" s="20"/>
      <c r="AK50" s="20"/>
      <c r="AL50" s="20"/>
      <c r="AM50" s="20"/>
      <c r="AN50" s="20"/>
      <c r="AO50" s="20"/>
      <c r="AP50" s="20"/>
    </row>
    <row r="51" spans="1:42" ht="16" x14ac:dyDescent="0.2">
      <c r="A51" s="9" t="s">
        <v>25</v>
      </c>
      <c r="B51" s="11"/>
      <c r="C51" s="11"/>
      <c r="D51" s="12">
        <v>4.0000000000000001E-3</v>
      </c>
      <c r="E51" s="11"/>
      <c r="F51" s="11"/>
      <c r="G51" s="12">
        <v>8.9999999999999993E-3</v>
      </c>
      <c r="H51" s="11"/>
      <c r="I51" s="11"/>
      <c r="J51" s="13">
        <v>0.23300000000000001</v>
      </c>
      <c r="K51" s="11"/>
      <c r="L51" s="11"/>
      <c r="M51" s="13">
        <v>0.67200000000000004</v>
      </c>
      <c r="N51" s="11"/>
      <c r="O51" s="11"/>
      <c r="P51" s="12">
        <v>0</v>
      </c>
      <c r="Q51" s="20"/>
      <c r="R51" s="20"/>
      <c r="S51" s="20"/>
      <c r="T51" s="20"/>
      <c r="U51" s="20"/>
      <c r="V51" s="20"/>
      <c r="W51" s="20"/>
      <c r="X51" s="20"/>
      <c r="Y51" s="20"/>
      <c r="Z51" s="20"/>
      <c r="AA51" s="20"/>
      <c r="AB51" s="20"/>
      <c r="AC51" s="20"/>
      <c r="AD51" s="20"/>
      <c r="AE51" s="20"/>
      <c r="AF51" s="20"/>
      <c r="AG51" s="20"/>
      <c r="AH51" s="20"/>
      <c r="AI51" s="20"/>
      <c r="AJ51" s="20"/>
      <c r="AK51" s="20"/>
      <c r="AL51" s="20"/>
      <c r="AM51" s="20"/>
      <c r="AN51" s="20"/>
      <c r="AO51" s="20"/>
      <c r="AP51" s="20"/>
    </row>
    <row r="52" spans="1:42" ht="16" x14ac:dyDescent="0.2">
      <c r="A52" s="9" t="s">
        <v>16</v>
      </c>
      <c r="B52" s="11" t="s">
        <v>304</v>
      </c>
      <c r="C52" s="11" t="s">
        <v>305</v>
      </c>
      <c r="D52" s="13"/>
      <c r="E52" s="11" t="s">
        <v>306</v>
      </c>
      <c r="F52" s="11" t="s">
        <v>307</v>
      </c>
      <c r="G52" s="13"/>
      <c r="H52" s="11" t="s">
        <v>308</v>
      </c>
      <c r="I52" s="11" t="s">
        <v>309</v>
      </c>
      <c r="J52" s="13"/>
      <c r="K52" s="11" t="s">
        <v>310</v>
      </c>
      <c r="L52" s="11" t="s">
        <v>311</v>
      </c>
      <c r="M52" s="13"/>
      <c r="N52" s="11" t="s">
        <v>312</v>
      </c>
      <c r="O52" s="11" t="s">
        <v>313</v>
      </c>
      <c r="P52" s="13"/>
      <c r="Q52" s="20"/>
      <c r="R52" s="20"/>
      <c r="S52" s="20"/>
      <c r="T52" s="20"/>
      <c r="U52" s="20"/>
      <c r="V52" s="20"/>
      <c r="W52" s="20"/>
      <c r="X52" s="20"/>
      <c r="Y52" s="20"/>
      <c r="Z52" s="20"/>
      <c r="AA52" s="20"/>
      <c r="AB52" s="20"/>
      <c r="AC52" s="20"/>
      <c r="AD52" s="20"/>
      <c r="AE52" s="20"/>
      <c r="AF52" s="20"/>
      <c r="AG52" s="20"/>
      <c r="AH52" s="20"/>
      <c r="AI52" s="20"/>
      <c r="AJ52" s="20"/>
      <c r="AK52" s="20"/>
      <c r="AL52" s="20"/>
      <c r="AM52" s="20"/>
      <c r="AN52" s="20"/>
      <c r="AO52" s="20"/>
      <c r="AP52" s="20"/>
    </row>
    <row r="53" spans="1:42" ht="16" x14ac:dyDescent="0.2">
      <c r="A53" s="14" t="s">
        <v>9</v>
      </c>
      <c r="B53" s="11" t="s">
        <v>314</v>
      </c>
      <c r="C53" s="11" t="s">
        <v>315</v>
      </c>
      <c r="D53" s="13"/>
      <c r="E53" s="11" t="s">
        <v>316</v>
      </c>
      <c r="F53" s="11" t="s">
        <v>317</v>
      </c>
      <c r="G53" s="13"/>
      <c r="H53" s="11" t="s">
        <v>318</v>
      </c>
      <c r="I53" s="11" t="s">
        <v>319</v>
      </c>
      <c r="J53" s="13"/>
      <c r="K53" s="11" t="s">
        <v>320</v>
      </c>
      <c r="L53" s="11" t="s">
        <v>321</v>
      </c>
      <c r="M53" s="13"/>
      <c r="N53" s="11" t="s">
        <v>322</v>
      </c>
      <c r="O53" s="11" t="s">
        <v>323</v>
      </c>
      <c r="P53" s="13"/>
      <c r="Q53" s="20"/>
      <c r="R53" s="20"/>
      <c r="S53" s="20"/>
      <c r="T53" s="20"/>
      <c r="U53" s="20"/>
      <c r="V53" s="20"/>
      <c r="W53" s="20"/>
      <c r="X53" s="20"/>
      <c r="Y53" s="20"/>
      <c r="Z53" s="20"/>
      <c r="AA53" s="20"/>
      <c r="AB53" s="20"/>
      <c r="AC53" s="20"/>
      <c r="AD53" s="20"/>
      <c r="AE53" s="20"/>
      <c r="AF53" s="20"/>
      <c r="AG53" s="20"/>
      <c r="AH53" s="20"/>
      <c r="AI53" s="20"/>
      <c r="AJ53" s="20"/>
      <c r="AK53" s="20"/>
      <c r="AL53" s="20"/>
      <c r="AM53" s="20"/>
      <c r="AN53" s="20"/>
      <c r="AO53" s="20"/>
      <c r="AP53" s="20"/>
    </row>
    <row r="54" spans="1:42" ht="16" x14ac:dyDescent="0.2">
      <c r="A54" s="14" t="s">
        <v>37</v>
      </c>
      <c r="B54" s="11"/>
      <c r="C54" s="11"/>
      <c r="D54" s="12"/>
      <c r="E54" s="11"/>
      <c r="F54" s="11"/>
      <c r="G54" s="12"/>
      <c r="H54" s="11"/>
      <c r="I54" s="11"/>
      <c r="J54" s="12"/>
      <c r="K54" s="11"/>
      <c r="L54" s="11"/>
      <c r="M54" s="12"/>
      <c r="N54" s="11"/>
      <c r="O54" s="11"/>
      <c r="P54" s="12"/>
      <c r="Q54" s="20"/>
      <c r="R54" s="20"/>
      <c r="S54" s="20"/>
      <c r="T54" s="20"/>
      <c r="U54" s="20"/>
      <c r="V54" s="20"/>
      <c r="W54" s="20"/>
      <c r="X54" s="20"/>
      <c r="Y54" s="20"/>
      <c r="Z54" s="20"/>
      <c r="AA54" s="20"/>
      <c r="AB54" s="20"/>
      <c r="AC54" s="20"/>
      <c r="AD54" s="20"/>
      <c r="AE54" s="20"/>
      <c r="AF54" s="20"/>
      <c r="AG54" s="20"/>
      <c r="AH54" s="20"/>
      <c r="AI54" s="20"/>
      <c r="AJ54" s="20"/>
      <c r="AK54" s="20"/>
      <c r="AL54" s="20"/>
      <c r="AM54" s="20"/>
      <c r="AN54" s="20"/>
      <c r="AO54" s="20"/>
      <c r="AP54" s="20"/>
    </row>
    <row r="55" spans="1:42" ht="16" x14ac:dyDescent="0.2">
      <c r="A55" s="14"/>
      <c r="B55" s="11"/>
      <c r="C55" s="11"/>
      <c r="D55" s="12"/>
      <c r="E55" s="11"/>
      <c r="F55" s="11"/>
      <c r="G55" s="13"/>
      <c r="H55" s="11"/>
      <c r="I55" s="11"/>
      <c r="J55" s="13"/>
      <c r="K55" s="11"/>
      <c r="L55" s="11"/>
      <c r="M55" s="13"/>
      <c r="N55" s="11"/>
      <c r="O55" s="11"/>
      <c r="P55" s="13"/>
      <c r="Q55" s="20"/>
      <c r="R55" s="20"/>
      <c r="S55" s="20"/>
      <c r="T55" s="20"/>
      <c r="U55" s="20"/>
      <c r="V55" s="20"/>
      <c r="W55" s="20"/>
      <c r="X55" s="20"/>
      <c r="Y55" s="20"/>
      <c r="Z55" s="20"/>
      <c r="AA55" s="20"/>
      <c r="AB55" s="20"/>
      <c r="AC55" s="20"/>
      <c r="AD55" s="20"/>
      <c r="AE55" s="20"/>
      <c r="AF55" s="20"/>
      <c r="AG55" s="20"/>
      <c r="AH55" s="20"/>
      <c r="AI55" s="20"/>
      <c r="AJ55" s="20"/>
      <c r="AK55" s="20"/>
      <c r="AL55" s="20"/>
      <c r="AM55" s="20"/>
      <c r="AN55" s="20"/>
      <c r="AO55" s="20"/>
      <c r="AP55" s="20"/>
    </row>
    <row r="56" spans="1:42" ht="16" x14ac:dyDescent="0.2">
      <c r="A56" s="14" t="s">
        <v>50</v>
      </c>
      <c r="B56" s="11"/>
      <c r="C56" s="11"/>
      <c r="D56" s="12">
        <v>0</v>
      </c>
      <c r="E56" s="11"/>
      <c r="F56" s="11"/>
      <c r="G56" s="12">
        <v>0</v>
      </c>
      <c r="H56" s="11"/>
      <c r="I56" s="11"/>
      <c r="J56" s="12">
        <v>0</v>
      </c>
      <c r="K56" s="11"/>
      <c r="L56" s="11"/>
      <c r="M56" s="12">
        <v>0</v>
      </c>
      <c r="N56" s="11"/>
      <c r="O56" s="11"/>
      <c r="P56" s="12">
        <v>0</v>
      </c>
      <c r="Q56" s="20"/>
      <c r="R56" s="20"/>
      <c r="S56" s="20"/>
      <c r="T56" s="20"/>
      <c r="U56" s="20"/>
      <c r="V56" s="20"/>
      <c r="W56" s="20"/>
      <c r="X56" s="20"/>
      <c r="Y56" s="20"/>
      <c r="Z56" s="20"/>
      <c r="AA56" s="20"/>
      <c r="AB56" s="20"/>
      <c r="AC56" s="20"/>
      <c r="AD56" s="20"/>
      <c r="AE56" s="20"/>
      <c r="AF56" s="20"/>
      <c r="AG56" s="20"/>
      <c r="AH56" s="20"/>
      <c r="AI56" s="20"/>
      <c r="AJ56" s="20"/>
      <c r="AK56" s="20"/>
      <c r="AL56" s="20"/>
      <c r="AM56" s="20"/>
      <c r="AN56" s="20"/>
      <c r="AO56" s="20"/>
      <c r="AP56" s="20"/>
    </row>
    <row r="57" spans="1:42" ht="16" x14ac:dyDescent="0.2">
      <c r="A57" s="14" t="s">
        <v>1</v>
      </c>
      <c r="B57" s="11" t="s">
        <v>324</v>
      </c>
      <c r="C57" s="11" t="s">
        <v>248</v>
      </c>
      <c r="D57" s="13"/>
      <c r="E57" s="11" t="s">
        <v>325</v>
      </c>
      <c r="F57" s="11" t="s">
        <v>326</v>
      </c>
      <c r="G57" s="13"/>
      <c r="H57" s="11" t="s">
        <v>327</v>
      </c>
      <c r="I57" s="11" t="s">
        <v>328</v>
      </c>
      <c r="J57" s="13"/>
      <c r="K57" s="11" t="s">
        <v>329</v>
      </c>
      <c r="L57" s="11" t="s">
        <v>330</v>
      </c>
      <c r="M57" s="13"/>
      <c r="N57" s="11" t="s">
        <v>331</v>
      </c>
      <c r="O57" s="11" t="s">
        <v>332</v>
      </c>
      <c r="P57" s="13"/>
      <c r="Q57" s="20"/>
      <c r="R57" s="20"/>
      <c r="S57" s="20"/>
      <c r="T57" s="20"/>
      <c r="U57" s="20"/>
      <c r="V57" s="20"/>
      <c r="W57" s="20"/>
      <c r="X57" s="20"/>
      <c r="Y57" s="20"/>
      <c r="Z57" s="20"/>
      <c r="AA57" s="20"/>
      <c r="AB57" s="20"/>
      <c r="AC57" s="20"/>
      <c r="AD57" s="20"/>
      <c r="AE57" s="20"/>
      <c r="AF57" s="20"/>
      <c r="AG57" s="20"/>
      <c r="AH57" s="20"/>
      <c r="AI57" s="20"/>
      <c r="AJ57" s="20"/>
      <c r="AK57" s="20"/>
      <c r="AL57" s="20"/>
      <c r="AM57" s="20"/>
      <c r="AN57" s="20"/>
      <c r="AO57" s="20"/>
      <c r="AP57" s="20"/>
    </row>
    <row r="58" spans="1:42" ht="16" x14ac:dyDescent="0.2">
      <c r="A58" s="9" t="s">
        <v>2</v>
      </c>
      <c r="B58" s="11" t="s">
        <v>333</v>
      </c>
      <c r="C58" s="11" t="s">
        <v>258</v>
      </c>
      <c r="D58" s="13"/>
      <c r="E58" s="11" t="s">
        <v>334</v>
      </c>
      <c r="F58" s="11" t="s">
        <v>335</v>
      </c>
      <c r="G58" s="13"/>
      <c r="H58" s="11" t="s">
        <v>336</v>
      </c>
      <c r="I58" s="11" t="s">
        <v>337</v>
      </c>
      <c r="J58" s="13"/>
      <c r="K58" s="11" t="s">
        <v>338</v>
      </c>
      <c r="L58" s="11" t="s">
        <v>339</v>
      </c>
      <c r="M58" s="13"/>
      <c r="N58" s="11" t="s">
        <v>340</v>
      </c>
      <c r="O58" s="11" t="s">
        <v>341</v>
      </c>
      <c r="P58" s="13"/>
      <c r="Q58" s="20"/>
      <c r="R58" s="20"/>
      <c r="S58" s="20"/>
      <c r="T58" s="20"/>
      <c r="U58" s="20"/>
      <c r="V58" s="20"/>
      <c r="W58" s="20"/>
      <c r="X58" s="20"/>
      <c r="Y58" s="20"/>
      <c r="Z58" s="20"/>
      <c r="AA58" s="20"/>
      <c r="AB58" s="20"/>
      <c r="AC58" s="20"/>
      <c r="AD58" s="20"/>
      <c r="AE58" s="20"/>
      <c r="AF58" s="20"/>
      <c r="AG58" s="20"/>
      <c r="AH58" s="20"/>
      <c r="AI58" s="20"/>
      <c r="AJ58" s="20"/>
      <c r="AK58" s="20"/>
      <c r="AL58" s="20"/>
      <c r="AM58" s="20"/>
      <c r="AN58" s="20"/>
      <c r="AO58" s="20"/>
      <c r="AP58" s="20"/>
    </row>
    <row r="59" spans="1:42" ht="16" x14ac:dyDescent="0.2">
      <c r="B59" s="11"/>
      <c r="C59" s="11"/>
      <c r="D59" s="12"/>
      <c r="E59" s="11"/>
      <c r="F59" s="11"/>
      <c r="G59" s="13"/>
      <c r="H59" s="11"/>
      <c r="I59" s="11"/>
      <c r="J59" s="13"/>
      <c r="K59" s="11"/>
      <c r="L59" s="11"/>
      <c r="M59" s="13"/>
      <c r="N59" s="11"/>
      <c r="O59" s="11"/>
      <c r="P59" s="13"/>
      <c r="Q59" s="20"/>
      <c r="R59" s="20"/>
      <c r="S59" s="20"/>
      <c r="T59" s="20"/>
      <c r="U59" s="20"/>
      <c r="V59" s="20"/>
      <c r="W59" s="20"/>
      <c r="X59" s="20"/>
      <c r="Y59" s="20"/>
      <c r="Z59" s="20"/>
      <c r="AA59" s="20"/>
      <c r="AB59" s="20"/>
      <c r="AC59" s="20"/>
      <c r="AD59" s="20"/>
      <c r="AE59" s="20"/>
      <c r="AF59" s="20"/>
      <c r="AG59" s="20"/>
      <c r="AH59" s="20"/>
      <c r="AI59" s="20"/>
      <c r="AJ59" s="20"/>
      <c r="AK59" s="20"/>
      <c r="AL59" s="20"/>
      <c r="AM59" s="20"/>
      <c r="AN59" s="20"/>
      <c r="AO59" s="20"/>
      <c r="AP59" s="20"/>
    </row>
    <row r="60" spans="1:42" ht="16" x14ac:dyDescent="0.2">
      <c r="A60" s="4" t="s">
        <v>27</v>
      </c>
      <c r="B60" s="11"/>
      <c r="C60" s="11"/>
      <c r="D60" s="13">
        <v>0.376</v>
      </c>
      <c r="E60" s="11"/>
      <c r="F60" s="11"/>
      <c r="G60" s="13">
        <v>5.0999999999999997E-2</v>
      </c>
      <c r="H60" s="11"/>
      <c r="I60" s="11"/>
      <c r="J60" s="13">
        <v>0.14499999999999999</v>
      </c>
      <c r="K60" s="11"/>
      <c r="L60" s="11"/>
      <c r="M60" s="13">
        <v>0.51100000000000001</v>
      </c>
      <c r="N60" s="11"/>
      <c r="O60" s="11"/>
      <c r="P60" s="12">
        <v>1.2999999999999999E-2</v>
      </c>
      <c r="Q60" s="20"/>
      <c r="R60" s="20"/>
      <c r="S60" s="20"/>
      <c r="T60" s="20"/>
      <c r="U60" s="20"/>
      <c r="V60" s="20"/>
      <c r="W60" s="20"/>
      <c r="X60" s="20"/>
      <c r="Y60" s="20"/>
      <c r="Z60" s="20"/>
      <c r="AA60" s="20"/>
      <c r="AB60" s="20"/>
      <c r="AC60" s="20"/>
      <c r="AD60" s="20"/>
      <c r="AE60" s="20"/>
      <c r="AF60" s="20"/>
      <c r="AG60" s="20"/>
      <c r="AH60" s="20"/>
      <c r="AI60" s="20"/>
      <c r="AJ60" s="20"/>
      <c r="AK60" s="20"/>
      <c r="AL60" s="20"/>
      <c r="AM60" s="20"/>
      <c r="AN60" s="20"/>
      <c r="AO60" s="20"/>
      <c r="AP60" s="20"/>
    </row>
    <row r="61" spans="1:42" ht="16" x14ac:dyDescent="0.2">
      <c r="A61" s="4" t="s">
        <v>1</v>
      </c>
      <c r="B61" s="11" t="s">
        <v>342</v>
      </c>
      <c r="C61" s="11" t="s">
        <v>343</v>
      </c>
      <c r="D61" s="13"/>
      <c r="E61" s="11" t="s">
        <v>344</v>
      </c>
      <c r="F61" s="11" t="s">
        <v>345</v>
      </c>
      <c r="G61" s="13"/>
      <c r="H61" s="11" t="s">
        <v>346</v>
      </c>
      <c r="I61" s="11" t="s">
        <v>347</v>
      </c>
      <c r="J61" s="13"/>
      <c r="K61" s="11" t="s">
        <v>348</v>
      </c>
      <c r="L61" s="11" t="s">
        <v>349</v>
      </c>
      <c r="M61" s="13"/>
      <c r="N61" s="11" t="s">
        <v>350</v>
      </c>
      <c r="O61" s="11" t="s">
        <v>351</v>
      </c>
      <c r="P61" s="13"/>
      <c r="Q61" s="20"/>
      <c r="R61" s="20"/>
      <c r="S61" s="20"/>
      <c r="T61" s="20"/>
      <c r="U61" s="20"/>
      <c r="V61" s="20"/>
      <c r="W61" s="20"/>
      <c r="X61" s="20"/>
      <c r="Y61" s="20"/>
      <c r="Z61" s="20"/>
      <c r="AA61" s="20"/>
      <c r="AB61" s="20"/>
      <c r="AC61" s="20"/>
      <c r="AD61" s="20"/>
      <c r="AE61" s="20"/>
      <c r="AF61" s="20"/>
      <c r="AG61" s="20"/>
      <c r="AH61" s="20"/>
      <c r="AI61" s="20"/>
      <c r="AJ61" s="20"/>
      <c r="AK61" s="20"/>
      <c r="AL61" s="20"/>
      <c r="AM61" s="20"/>
      <c r="AN61" s="20"/>
      <c r="AO61" s="20"/>
      <c r="AP61" s="20"/>
    </row>
    <row r="62" spans="1:42" ht="16" x14ac:dyDescent="0.2">
      <c r="A62" s="4" t="s">
        <v>2</v>
      </c>
      <c r="B62" s="11" t="s">
        <v>352</v>
      </c>
      <c r="C62" s="11" t="s">
        <v>353</v>
      </c>
      <c r="D62" s="13"/>
      <c r="E62" s="11" t="s">
        <v>354</v>
      </c>
      <c r="F62" s="11" t="s">
        <v>355</v>
      </c>
      <c r="G62" s="13"/>
      <c r="H62" s="11" t="s">
        <v>356</v>
      </c>
      <c r="I62" s="11" t="s">
        <v>357</v>
      </c>
      <c r="J62" s="13"/>
      <c r="K62" s="11" t="s">
        <v>358</v>
      </c>
      <c r="L62" s="11" t="s">
        <v>244</v>
      </c>
      <c r="M62" s="13"/>
      <c r="N62" s="11" t="s">
        <v>359</v>
      </c>
      <c r="O62" s="11" t="s">
        <v>360</v>
      </c>
      <c r="P62" s="13"/>
      <c r="Q62" s="20"/>
      <c r="R62" s="20"/>
      <c r="S62" s="20"/>
      <c r="T62" s="20"/>
      <c r="U62" s="20"/>
      <c r="V62" s="20"/>
      <c r="W62" s="20"/>
      <c r="X62" s="20"/>
      <c r="Y62" s="20"/>
      <c r="Z62" s="20"/>
      <c r="AA62" s="20"/>
      <c r="AB62" s="20"/>
      <c r="AC62" s="20"/>
      <c r="AD62" s="20"/>
      <c r="AE62" s="20"/>
      <c r="AF62" s="20"/>
      <c r="AG62" s="20"/>
      <c r="AH62" s="20"/>
      <c r="AI62" s="20"/>
      <c r="AJ62" s="20"/>
      <c r="AK62" s="20"/>
      <c r="AL62" s="20"/>
      <c r="AM62" s="20"/>
      <c r="AN62" s="20"/>
      <c r="AO62" s="20"/>
      <c r="AP62" s="20"/>
    </row>
    <row r="63" spans="1:42" ht="16" x14ac:dyDescent="0.2">
      <c r="B63" s="11"/>
      <c r="C63" s="11"/>
      <c r="D63" s="12"/>
      <c r="E63" s="11"/>
      <c r="F63" s="11"/>
      <c r="G63" s="13"/>
      <c r="H63" s="11"/>
      <c r="I63" s="11"/>
      <c r="J63" s="13"/>
      <c r="K63" s="11"/>
      <c r="L63" s="11"/>
      <c r="M63" s="13"/>
      <c r="N63" s="11"/>
      <c r="O63" s="11"/>
      <c r="P63" s="13"/>
      <c r="Q63" s="20"/>
      <c r="R63" s="20"/>
      <c r="S63" s="20"/>
      <c r="T63" s="20"/>
      <c r="U63" s="20"/>
      <c r="V63" s="20"/>
      <c r="W63" s="20"/>
      <c r="X63" s="20"/>
      <c r="Y63" s="20"/>
      <c r="Z63" s="20"/>
      <c r="AA63" s="20"/>
      <c r="AB63" s="20"/>
      <c r="AC63" s="20"/>
      <c r="AD63" s="20"/>
      <c r="AE63" s="20"/>
      <c r="AF63" s="20"/>
      <c r="AG63" s="20"/>
      <c r="AH63" s="20"/>
      <c r="AI63" s="20"/>
      <c r="AJ63" s="20"/>
      <c r="AK63" s="20"/>
      <c r="AL63" s="20"/>
      <c r="AM63" s="20"/>
      <c r="AN63" s="20"/>
      <c r="AO63" s="20"/>
      <c r="AP63" s="20"/>
    </row>
    <row r="64" spans="1:42" ht="16" x14ac:dyDescent="0.2">
      <c r="A64" s="4" t="s">
        <v>28</v>
      </c>
      <c r="B64" s="11"/>
      <c r="C64" s="11"/>
      <c r="D64" s="12">
        <v>0</v>
      </c>
      <c r="E64" s="11"/>
      <c r="F64" s="11"/>
      <c r="G64" s="13">
        <v>5.2999999999999999E-2</v>
      </c>
      <c r="H64" s="11"/>
      <c r="I64" s="11"/>
      <c r="J64" s="13">
        <v>7.9000000000000001E-2</v>
      </c>
      <c r="K64" s="11"/>
      <c r="L64" s="11"/>
      <c r="M64" s="13">
        <v>0.20599999999999999</v>
      </c>
      <c r="N64" s="11"/>
      <c r="O64" s="11"/>
      <c r="P64" s="12">
        <v>0</v>
      </c>
      <c r="Q64" s="20"/>
      <c r="R64" s="20"/>
      <c r="S64" s="20"/>
      <c r="T64" s="20"/>
      <c r="U64" s="20"/>
      <c r="V64" s="20"/>
      <c r="W64" s="20"/>
      <c r="X64" s="20"/>
      <c r="Y64" s="20"/>
      <c r="Z64" s="20"/>
      <c r="AA64" s="20"/>
      <c r="AB64" s="20"/>
      <c r="AC64" s="20"/>
      <c r="AD64" s="20"/>
      <c r="AE64" s="20"/>
      <c r="AF64" s="20"/>
      <c r="AG64" s="20"/>
      <c r="AH64" s="20"/>
      <c r="AI64" s="20"/>
      <c r="AJ64" s="20"/>
      <c r="AK64" s="20"/>
      <c r="AL64" s="20"/>
      <c r="AM64" s="20"/>
      <c r="AN64" s="20"/>
      <c r="AO64" s="20"/>
      <c r="AP64" s="20"/>
    </row>
    <row r="65" spans="1:42" ht="16" x14ac:dyDescent="0.2">
      <c r="A65" s="4" t="s">
        <v>1</v>
      </c>
      <c r="B65" s="11" t="s">
        <v>361</v>
      </c>
      <c r="C65" s="11" t="s">
        <v>362</v>
      </c>
      <c r="D65" s="13"/>
      <c r="E65" s="11" t="s">
        <v>363</v>
      </c>
      <c r="F65" s="11" t="s">
        <v>364</v>
      </c>
      <c r="G65" s="13"/>
      <c r="H65" s="11" t="s">
        <v>365</v>
      </c>
      <c r="I65" s="11" t="s">
        <v>366</v>
      </c>
      <c r="J65" s="13"/>
      <c r="K65" s="11" t="s">
        <v>367</v>
      </c>
      <c r="L65" s="11" t="s">
        <v>368</v>
      </c>
      <c r="M65" s="13"/>
      <c r="N65" s="11" t="s">
        <v>369</v>
      </c>
      <c r="O65" s="11" t="s">
        <v>370</v>
      </c>
      <c r="P65" s="13"/>
      <c r="Q65" s="20"/>
      <c r="R65" s="20"/>
      <c r="S65" s="20"/>
      <c r="T65" s="20"/>
      <c r="U65" s="20"/>
      <c r="V65" s="20"/>
      <c r="W65" s="20"/>
      <c r="X65" s="20"/>
      <c r="Y65" s="20"/>
      <c r="Z65" s="20"/>
      <c r="AA65" s="20"/>
      <c r="AB65" s="20"/>
      <c r="AC65" s="20"/>
      <c r="AD65" s="20"/>
      <c r="AE65" s="20"/>
      <c r="AF65" s="20"/>
      <c r="AG65" s="20"/>
      <c r="AH65" s="20"/>
      <c r="AI65" s="20"/>
      <c r="AJ65" s="20"/>
      <c r="AK65" s="20"/>
      <c r="AL65" s="20"/>
      <c r="AM65" s="20"/>
      <c r="AN65" s="20"/>
      <c r="AO65" s="20"/>
      <c r="AP65" s="20"/>
    </row>
    <row r="66" spans="1:42" ht="16" x14ac:dyDescent="0.2">
      <c r="A66" s="4" t="s">
        <v>2</v>
      </c>
      <c r="B66" s="11" t="s">
        <v>371</v>
      </c>
      <c r="C66" s="11" t="s">
        <v>372</v>
      </c>
      <c r="D66" s="13"/>
      <c r="E66" s="11" t="s">
        <v>373</v>
      </c>
      <c r="F66" s="11" t="s">
        <v>374</v>
      </c>
      <c r="G66" s="13"/>
      <c r="H66" s="11" t="s">
        <v>375</v>
      </c>
      <c r="I66" s="11" t="s">
        <v>376</v>
      </c>
      <c r="J66" s="13"/>
      <c r="K66" s="11" t="s">
        <v>377</v>
      </c>
      <c r="L66" s="11" t="s">
        <v>378</v>
      </c>
      <c r="M66" s="13"/>
      <c r="N66" s="11" t="s">
        <v>379</v>
      </c>
      <c r="O66" s="11" t="s">
        <v>380</v>
      </c>
      <c r="P66" s="13"/>
      <c r="Q66" s="20"/>
      <c r="R66" s="20"/>
      <c r="S66" s="20"/>
      <c r="T66" s="20"/>
      <c r="U66" s="20"/>
      <c r="V66" s="20"/>
      <c r="W66" s="20"/>
      <c r="X66" s="20"/>
      <c r="Y66" s="20"/>
      <c r="Z66" s="20"/>
      <c r="AA66" s="20"/>
      <c r="AB66" s="20"/>
      <c r="AC66" s="20"/>
      <c r="AD66" s="20"/>
      <c r="AE66" s="20"/>
      <c r="AF66" s="20"/>
      <c r="AG66" s="20"/>
      <c r="AH66" s="20"/>
      <c r="AI66" s="20"/>
      <c r="AJ66" s="20"/>
      <c r="AK66" s="20"/>
      <c r="AL66" s="20"/>
      <c r="AM66" s="20"/>
      <c r="AN66" s="20"/>
      <c r="AO66" s="20"/>
      <c r="AP66" s="20"/>
    </row>
    <row r="67" spans="1:42" ht="16" x14ac:dyDescent="0.2">
      <c r="B67" s="11"/>
      <c r="C67" s="11"/>
      <c r="D67" s="12"/>
      <c r="E67" s="11"/>
      <c r="F67" s="11"/>
      <c r="G67" s="13"/>
      <c r="H67" s="11"/>
      <c r="I67" s="11"/>
      <c r="J67" s="13"/>
      <c r="K67" s="11"/>
      <c r="L67" s="11"/>
      <c r="M67" s="13"/>
      <c r="N67" s="11"/>
      <c r="O67" s="11"/>
      <c r="P67" s="13"/>
      <c r="Q67" s="20"/>
      <c r="R67" s="20"/>
      <c r="S67" s="20"/>
      <c r="T67" s="20"/>
      <c r="U67" s="20"/>
      <c r="V67" s="20"/>
      <c r="W67" s="20"/>
      <c r="X67" s="20"/>
      <c r="Y67" s="20"/>
      <c r="Z67" s="20"/>
      <c r="AA67" s="20"/>
      <c r="AB67" s="20"/>
      <c r="AC67" s="20"/>
      <c r="AD67" s="20"/>
      <c r="AE67" s="20"/>
      <c r="AF67" s="20"/>
      <c r="AG67" s="20"/>
      <c r="AH67" s="20"/>
      <c r="AI67" s="20"/>
      <c r="AJ67" s="20"/>
      <c r="AK67" s="20"/>
      <c r="AL67" s="20"/>
      <c r="AM67" s="20"/>
      <c r="AN67" s="20"/>
      <c r="AO67" s="20"/>
      <c r="AP67" s="20"/>
    </row>
    <row r="68" spans="1:42" ht="16" x14ac:dyDescent="0.2">
      <c r="A68" s="4" t="s">
        <v>29</v>
      </c>
      <c r="B68" s="11"/>
      <c r="C68" s="11"/>
      <c r="D68" s="13">
        <v>0.16300000000000001</v>
      </c>
      <c r="E68" s="11"/>
      <c r="F68" s="11"/>
      <c r="G68" s="13">
        <v>0.307</v>
      </c>
      <c r="H68" s="11"/>
      <c r="I68" s="11"/>
      <c r="J68" s="13">
        <v>0.76600000000000001</v>
      </c>
      <c r="K68" s="11"/>
      <c r="L68" s="11"/>
      <c r="M68" s="13">
        <v>0.67400000000000004</v>
      </c>
      <c r="N68" s="11"/>
      <c r="O68" s="11"/>
      <c r="P68" s="13">
        <v>0.41299999999999998</v>
      </c>
      <c r="Q68" s="20"/>
      <c r="R68" s="20"/>
      <c r="S68" s="20"/>
      <c r="T68" s="20"/>
      <c r="U68" s="20"/>
      <c r="V68" s="20"/>
      <c r="W68" s="20"/>
      <c r="X68" s="20"/>
      <c r="Y68" s="20"/>
      <c r="Z68" s="20"/>
      <c r="AA68" s="20"/>
      <c r="AB68" s="20"/>
      <c r="AC68" s="20"/>
      <c r="AD68" s="20"/>
      <c r="AE68" s="20"/>
      <c r="AF68" s="20"/>
      <c r="AG68" s="20"/>
      <c r="AH68" s="20"/>
      <c r="AI68" s="20"/>
      <c r="AJ68" s="20"/>
      <c r="AK68" s="20"/>
      <c r="AL68" s="20"/>
      <c r="AM68" s="20"/>
      <c r="AN68" s="20"/>
      <c r="AO68" s="20"/>
      <c r="AP68" s="20"/>
    </row>
    <row r="69" spans="1:42" ht="16" x14ac:dyDescent="0.2">
      <c r="A69" s="4" t="s">
        <v>36</v>
      </c>
      <c r="B69" s="11" t="s">
        <v>381</v>
      </c>
      <c r="C69" s="11" t="s">
        <v>382</v>
      </c>
      <c r="D69" s="13"/>
      <c r="E69" s="11" t="s">
        <v>383</v>
      </c>
      <c r="F69" s="11" t="s">
        <v>384</v>
      </c>
      <c r="G69" s="13"/>
      <c r="H69" s="11" t="s">
        <v>385</v>
      </c>
      <c r="I69" s="11" t="s">
        <v>386</v>
      </c>
      <c r="J69" s="13"/>
      <c r="K69" s="11" t="s">
        <v>387</v>
      </c>
      <c r="L69" s="11" t="s">
        <v>388</v>
      </c>
      <c r="M69" s="13"/>
      <c r="N69" s="11" t="s">
        <v>389</v>
      </c>
      <c r="O69" s="11" t="s">
        <v>390</v>
      </c>
      <c r="P69" s="13"/>
      <c r="Q69" s="20"/>
      <c r="R69" s="20"/>
      <c r="S69" s="20"/>
      <c r="T69" s="20"/>
      <c r="U69" s="20"/>
      <c r="V69" s="20"/>
      <c r="W69" s="20"/>
      <c r="X69" s="20"/>
      <c r="Y69" s="20"/>
      <c r="Z69" s="20"/>
      <c r="AA69" s="20"/>
      <c r="AB69" s="20"/>
      <c r="AC69" s="20"/>
      <c r="AD69" s="20"/>
      <c r="AE69" s="20"/>
      <c r="AF69" s="20"/>
      <c r="AG69" s="20"/>
      <c r="AH69" s="20"/>
      <c r="AI69" s="20"/>
      <c r="AJ69" s="20"/>
      <c r="AK69" s="20"/>
      <c r="AL69" s="20"/>
      <c r="AM69" s="20"/>
      <c r="AN69" s="20"/>
      <c r="AO69" s="20"/>
      <c r="AP69" s="20"/>
    </row>
    <row r="70" spans="1:42" ht="16" x14ac:dyDescent="0.2">
      <c r="A70" s="1" t="s">
        <v>40</v>
      </c>
      <c r="B70" s="18" t="s">
        <v>391</v>
      </c>
      <c r="C70" s="18" t="s">
        <v>392</v>
      </c>
      <c r="D70" s="19"/>
      <c r="E70" s="18" t="s">
        <v>393</v>
      </c>
      <c r="F70" s="18" t="s">
        <v>244</v>
      </c>
      <c r="G70" s="19"/>
      <c r="H70" s="18" t="s">
        <v>393</v>
      </c>
      <c r="I70" s="18" t="s">
        <v>244</v>
      </c>
      <c r="J70" s="19"/>
      <c r="K70" s="18" t="s">
        <v>393</v>
      </c>
      <c r="L70" s="18" t="s">
        <v>244</v>
      </c>
      <c r="M70" s="19"/>
      <c r="N70" s="18" t="s">
        <v>394</v>
      </c>
      <c r="O70" s="18" t="s">
        <v>395</v>
      </c>
      <c r="P70" s="19"/>
      <c r="Q70" s="20"/>
      <c r="R70" s="20"/>
      <c r="S70" s="20"/>
      <c r="T70" s="20"/>
      <c r="U70" s="20"/>
      <c r="V70" s="20"/>
      <c r="W70" s="20"/>
      <c r="X70" s="20"/>
      <c r="Y70" s="20"/>
      <c r="Z70" s="20"/>
      <c r="AA70" s="20"/>
      <c r="AB70" s="20"/>
      <c r="AC70" s="20"/>
      <c r="AD70" s="20"/>
      <c r="AE70" s="20"/>
      <c r="AF70" s="20"/>
      <c r="AG70" s="20"/>
      <c r="AH70" s="20"/>
      <c r="AI70" s="20"/>
      <c r="AJ70" s="20"/>
      <c r="AK70" s="20"/>
      <c r="AL70" s="20"/>
      <c r="AM70" s="20"/>
      <c r="AN70" s="20"/>
      <c r="AO70" s="20"/>
      <c r="AP70" s="20"/>
    </row>
    <row r="71" spans="1:42" ht="16" x14ac:dyDescent="0.2">
      <c r="B71" s="20"/>
      <c r="C71" s="20"/>
      <c r="D71" s="21"/>
      <c r="E71" s="20"/>
      <c r="F71" s="20"/>
      <c r="G71" s="21"/>
      <c r="H71" s="20"/>
      <c r="I71" s="20"/>
      <c r="J71" s="21"/>
      <c r="K71" s="20"/>
      <c r="L71" s="20"/>
      <c r="M71" s="21"/>
      <c r="N71" s="20"/>
      <c r="O71" s="20"/>
      <c r="P71" s="21"/>
      <c r="Q71" s="20"/>
      <c r="R71" s="20"/>
      <c r="S71" s="20"/>
      <c r="T71" s="20"/>
      <c r="U71" s="20"/>
      <c r="V71" s="20"/>
      <c r="W71" s="20"/>
      <c r="X71" s="20"/>
      <c r="Y71" s="20"/>
      <c r="Z71" s="20"/>
      <c r="AA71" s="20"/>
      <c r="AB71" s="20"/>
      <c r="AC71" s="20"/>
      <c r="AD71" s="20"/>
      <c r="AE71" s="20"/>
      <c r="AF71" s="20"/>
      <c r="AG71" s="20"/>
      <c r="AH71" s="20"/>
      <c r="AI71" s="20"/>
      <c r="AJ71" s="20"/>
      <c r="AK71" s="20"/>
      <c r="AL71" s="20"/>
      <c r="AM71" s="20"/>
      <c r="AN71" s="20"/>
      <c r="AO71" s="20"/>
      <c r="AP71" s="20"/>
    </row>
    <row r="72" spans="1:42" ht="165" x14ac:dyDescent="0.2">
      <c r="A72" s="15" t="s">
        <v>396</v>
      </c>
      <c r="B72" s="20"/>
      <c r="C72" s="20"/>
      <c r="D72" s="21"/>
      <c r="E72" s="20"/>
      <c r="F72" s="20"/>
      <c r="G72" s="21"/>
      <c r="H72" s="20"/>
      <c r="I72" s="20"/>
      <c r="J72" s="21"/>
      <c r="K72" s="20"/>
      <c r="L72" s="20"/>
      <c r="M72" s="21"/>
      <c r="N72" s="20"/>
      <c r="O72" s="20"/>
      <c r="P72" s="21"/>
      <c r="Q72" s="20"/>
      <c r="R72" s="20"/>
      <c r="S72" s="20"/>
      <c r="T72" s="20"/>
      <c r="U72" s="20"/>
      <c r="V72" s="20"/>
      <c r="W72" s="20"/>
      <c r="X72" s="20"/>
      <c r="Y72" s="20"/>
      <c r="Z72" s="20"/>
      <c r="AA72" s="20"/>
      <c r="AB72" s="20"/>
      <c r="AC72" s="20"/>
      <c r="AD72" s="20"/>
      <c r="AE72" s="20"/>
      <c r="AF72" s="20"/>
      <c r="AG72" s="20"/>
      <c r="AH72" s="20"/>
      <c r="AI72" s="20"/>
      <c r="AJ72" s="20"/>
      <c r="AK72" s="20"/>
      <c r="AL72" s="20"/>
      <c r="AM72" s="20"/>
      <c r="AN72" s="20"/>
      <c r="AO72" s="20"/>
      <c r="AP72" s="20"/>
    </row>
    <row r="73" spans="1:42" ht="16" x14ac:dyDescent="0.2">
      <c r="B73" s="20"/>
      <c r="C73" s="20"/>
      <c r="D73" s="21"/>
      <c r="E73" s="20"/>
      <c r="F73" s="20"/>
      <c r="G73" s="21"/>
      <c r="H73" s="20"/>
      <c r="I73" s="20"/>
      <c r="J73" s="21"/>
      <c r="K73" s="20"/>
      <c r="L73" s="20"/>
      <c r="M73" s="21"/>
      <c r="N73" s="20"/>
      <c r="O73" s="20"/>
      <c r="P73" s="21"/>
      <c r="Q73" s="20"/>
      <c r="R73" s="20"/>
      <c r="S73" s="20"/>
      <c r="T73" s="20"/>
      <c r="U73" s="20"/>
      <c r="V73" s="20"/>
      <c r="W73" s="20"/>
      <c r="X73" s="20"/>
      <c r="Y73" s="20"/>
      <c r="Z73" s="20"/>
      <c r="AA73" s="20"/>
      <c r="AB73" s="20"/>
      <c r="AC73" s="20"/>
      <c r="AD73" s="20"/>
      <c r="AE73" s="20"/>
      <c r="AF73" s="20"/>
      <c r="AG73" s="20"/>
      <c r="AH73" s="20"/>
      <c r="AI73" s="20"/>
      <c r="AJ73" s="20"/>
      <c r="AK73" s="20"/>
      <c r="AL73" s="20"/>
      <c r="AM73" s="20"/>
      <c r="AN73" s="20"/>
      <c r="AO73" s="20"/>
      <c r="AP73" s="20"/>
    </row>
    <row r="74" spans="1:42" ht="16" x14ac:dyDescent="0.2">
      <c r="B74" s="20"/>
      <c r="C74" s="20"/>
      <c r="D74" s="21"/>
      <c r="E74" s="20"/>
      <c r="F74" s="20"/>
      <c r="G74" s="21"/>
      <c r="H74" s="20"/>
      <c r="I74" s="20"/>
      <c r="J74" s="21"/>
      <c r="K74" s="20"/>
      <c r="L74" s="20"/>
      <c r="M74" s="21"/>
      <c r="N74" s="20"/>
      <c r="O74" s="20"/>
      <c r="P74" s="21"/>
      <c r="Q74" s="20"/>
      <c r="R74" s="20"/>
      <c r="S74" s="20"/>
      <c r="T74" s="20"/>
      <c r="U74" s="20"/>
      <c r="V74" s="20"/>
      <c r="W74" s="20"/>
      <c r="X74" s="20"/>
      <c r="Y74" s="20"/>
      <c r="Z74" s="20"/>
      <c r="AA74" s="20"/>
      <c r="AB74" s="20"/>
      <c r="AC74" s="20"/>
      <c r="AD74" s="20"/>
      <c r="AE74" s="20"/>
      <c r="AF74" s="20"/>
      <c r="AG74" s="20"/>
      <c r="AH74" s="20"/>
      <c r="AI74" s="20"/>
      <c r="AJ74" s="20"/>
      <c r="AK74" s="20"/>
      <c r="AL74" s="20"/>
      <c r="AM74" s="20"/>
      <c r="AN74" s="20"/>
      <c r="AO74" s="20"/>
      <c r="AP74" s="20"/>
    </row>
    <row r="75" spans="1:42" ht="16" x14ac:dyDescent="0.2">
      <c r="B75" s="20"/>
      <c r="C75" s="20"/>
      <c r="D75" s="21"/>
      <c r="E75" s="20"/>
      <c r="F75" s="20"/>
      <c r="G75" s="21"/>
      <c r="H75" s="20"/>
      <c r="I75" s="20"/>
      <c r="J75" s="21"/>
      <c r="K75" s="20"/>
      <c r="L75" s="20"/>
      <c r="M75" s="21"/>
      <c r="N75" s="20"/>
      <c r="O75" s="20"/>
      <c r="P75" s="21"/>
      <c r="Q75" s="20"/>
      <c r="R75" s="20"/>
      <c r="S75" s="20"/>
      <c r="T75" s="20"/>
      <c r="U75" s="20"/>
      <c r="V75" s="20"/>
      <c r="W75" s="20"/>
      <c r="X75" s="20"/>
      <c r="Y75" s="20"/>
      <c r="Z75" s="20"/>
      <c r="AA75" s="20"/>
      <c r="AB75" s="20"/>
      <c r="AC75" s="20"/>
      <c r="AD75" s="20"/>
      <c r="AE75" s="20"/>
      <c r="AF75" s="20"/>
      <c r="AG75" s="20"/>
      <c r="AH75" s="20"/>
      <c r="AI75" s="20"/>
      <c r="AJ75" s="20"/>
      <c r="AK75" s="20"/>
      <c r="AL75" s="20"/>
      <c r="AM75" s="20"/>
      <c r="AN75" s="20"/>
      <c r="AO75" s="20"/>
      <c r="AP75" s="20"/>
    </row>
    <row r="76" spans="1:42" ht="16" x14ac:dyDescent="0.2">
      <c r="B76" s="20"/>
      <c r="C76" s="20"/>
      <c r="D76" s="21"/>
      <c r="E76" s="20"/>
      <c r="F76" s="20"/>
      <c r="G76" s="21"/>
      <c r="H76" s="20"/>
      <c r="I76" s="20"/>
      <c r="J76" s="21"/>
      <c r="K76" s="20"/>
      <c r="L76" s="20"/>
      <c r="M76" s="21"/>
      <c r="N76" s="20"/>
      <c r="O76" s="20"/>
      <c r="P76" s="21"/>
      <c r="Q76" s="20"/>
      <c r="R76" s="20"/>
      <c r="S76" s="20"/>
      <c r="T76" s="20"/>
      <c r="U76" s="20"/>
      <c r="V76" s="20"/>
      <c r="W76" s="20"/>
      <c r="X76" s="20"/>
      <c r="Y76" s="20"/>
      <c r="Z76" s="20"/>
      <c r="AA76" s="20"/>
      <c r="AB76" s="20"/>
      <c r="AC76" s="20"/>
      <c r="AD76" s="20"/>
      <c r="AE76" s="20"/>
      <c r="AF76" s="20"/>
      <c r="AG76" s="20"/>
      <c r="AH76" s="20"/>
      <c r="AI76" s="20"/>
      <c r="AJ76" s="20"/>
      <c r="AK76" s="20"/>
      <c r="AL76" s="20"/>
      <c r="AM76" s="20"/>
      <c r="AN76" s="20"/>
      <c r="AO76" s="20"/>
      <c r="AP76" s="20"/>
    </row>
  </sheetData>
  <mergeCells count="5">
    <mergeCell ref="B2:D2"/>
    <mergeCell ref="E2:G2"/>
    <mergeCell ref="H2:J2"/>
    <mergeCell ref="K2:M2"/>
    <mergeCell ref="N2:P2"/>
  </mergeCells>
  <conditionalFormatting sqref="AK67:AL1048576">
    <cfRule type="duplicateValues" dxfId="2" priority="3"/>
  </conditionalFormatting>
  <conditionalFormatting sqref="U2:V4">
    <cfRule type="duplicateValues" dxfId="1" priority="2"/>
  </conditionalFormatting>
  <conditionalFormatting sqref="AK17:AL20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.O.</dc:creator>
  <cp:lastModifiedBy>Muthanna Samara</cp:lastModifiedBy>
  <dcterms:created xsi:type="dcterms:W3CDTF">2020-01-31T17:38:37Z</dcterms:created>
  <dcterms:modified xsi:type="dcterms:W3CDTF">2021-09-02T16:30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573f5887-035d-4765-8d10-97aaac8deb4a_Enabled">
    <vt:lpwstr>True</vt:lpwstr>
  </property>
  <property fmtid="{D5CDD505-2E9C-101B-9397-08002B2CF9AE}" pid="3" name="MSIP_Label_573f5887-035d-4765-8d10-97aaac8deb4a_SiteId">
    <vt:lpwstr>f08ae827-76a0-4eda-8325-df208f3835ab</vt:lpwstr>
  </property>
  <property fmtid="{D5CDD505-2E9C-101B-9397-08002B2CF9AE}" pid="4" name="MSIP_Label_573f5887-035d-4765-8d10-97aaac8deb4a_Owner">
    <vt:lpwstr>hsalama1@hamad.qa</vt:lpwstr>
  </property>
  <property fmtid="{D5CDD505-2E9C-101B-9397-08002B2CF9AE}" pid="5" name="MSIP_Label_573f5887-035d-4765-8d10-97aaac8deb4a_SetDate">
    <vt:lpwstr>2020-02-06T05:26:41.1126370Z</vt:lpwstr>
  </property>
  <property fmtid="{D5CDD505-2E9C-101B-9397-08002B2CF9AE}" pid="6" name="MSIP_Label_573f5887-035d-4765-8d10-97aaac8deb4a_Name">
    <vt:lpwstr>Public</vt:lpwstr>
  </property>
  <property fmtid="{D5CDD505-2E9C-101B-9397-08002B2CF9AE}" pid="7" name="MSIP_Label_573f5887-035d-4765-8d10-97aaac8deb4a_Application">
    <vt:lpwstr>Microsoft Azure Information Protection</vt:lpwstr>
  </property>
  <property fmtid="{D5CDD505-2E9C-101B-9397-08002B2CF9AE}" pid="8" name="MSIP_Label_573f5887-035d-4765-8d10-97aaac8deb4a_ActionId">
    <vt:lpwstr>38af34af-2d35-417c-b909-a3019ee5c671</vt:lpwstr>
  </property>
  <property fmtid="{D5CDD505-2E9C-101B-9397-08002B2CF9AE}" pid="9" name="MSIP_Label_573f5887-035d-4765-8d10-97aaac8deb4a_Extended_MSFT_Method">
    <vt:lpwstr>Automatic</vt:lpwstr>
  </property>
  <property fmtid="{D5CDD505-2E9C-101B-9397-08002B2CF9AE}" pid="10" name="Sensitivity">
    <vt:lpwstr>Public</vt:lpwstr>
  </property>
</Properties>
</file>